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TU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1" uniqueCount="2218">
  <si>
    <t xml:space="preserve">Phylum</t>
  </si>
  <si>
    <t xml:space="preserve">Class</t>
  </si>
  <si>
    <t xml:space="preserve">Order</t>
  </si>
  <si>
    <t xml:space="preserve">Family</t>
  </si>
  <si>
    <t xml:space="preserve">Subfamily</t>
  </si>
  <si>
    <t xml:space="preserve">O.T.U. #</t>
  </si>
  <si>
    <t xml:space="preserve">Accession #</t>
  </si>
  <si>
    <t xml:space="preserve">Representative in GenBank</t>
  </si>
  <si>
    <t xml:space="preserve">Abundance on incubated eggs at laying</t>
  </si>
  <si>
    <t xml:space="preserve">Abundance on incubated eggs after incubation</t>
  </si>
  <si>
    <t xml:space="preserve">t</t>
  </si>
  <si>
    <t xml:space="preserve">p</t>
  </si>
  <si>
    <t xml:space="preserve">Abundance on unincubated eggs at laying</t>
  </si>
  <si>
    <t xml:space="preserve">Fluorescence units ± 1 S.E. </t>
  </si>
  <si>
    <t xml:space="preserve">Proteobacteria</t>
  </si>
  <si>
    <t xml:space="preserve">Alphaproteobacteria</t>
  </si>
  <si>
    <t xml:space="preserve">Sphingomonadales</t>
  </si>
  <si>
    <t xml:space="preserve">Sphingomonadaceae</t>
  </si>
  <si>
    <t xml:space="preserve">sf_1</t>
  </si>
  <si>
    <t xml:space="preserve">D16145.1</t>
  </si>
  <si>
    <t xml:space="preserve">Sphingobium yanoikuyae str. GIFU9882</t>
  </si>
  <si>
    <t xml:space="preserve">793.84±451.35</t>
  </si>
  <si>
    <t xml:space="preserve">1454.17±802.76</t>
  </si>
  <si>
    <t xml:space="preserve">792.67±239.23</t>
  </si>
  <si>
    <t xml:space="preserve">3321.84±1119.92</t>
  </si>
  <si>
    <t xml:space="preserve">Gammaproteobacteria</t>
  </si>
  <si>
    <t xml:space="preserve">Alteromonadales</t>
  </si>
  <si>
    <t xml:space="preserve">Alteromonadaceae</t>
  </si>
  <si>
    <t xml:space="preserve">AF468393.1</t>
  </si>
  <si>
    <t xml:space="preserve">Arctic sea ice ARK10108</t>
  </si>
  <si>
    <t xml:space="preserve">2078.84±664.15</t>
  </si>
  <si>
    <t xml:space="preserve">1878.84±852.31</t>
  </si>
  <si>
    <t xml:space="preserve">1557±590.1</t>
  </si>
  <si>
    <t xml:space="preserve">3705.17±841.14</t>
  </si>
  <si>
    <t xml:space="preserve">Pseudomonadales</t>
  </si>
  <si>
    <t xml:space="preserve">Pseudomonadaceae</t>
  </si>
  <si>
    <t xml:space="preserve">AJ492830.1</t>
  </si>
  <si>
    <t xml:space="preserve">Pseudomonas fulgida str. DSM 14938 = LMG 2146 P 515/12</t>
  </si>
  <si>
    <t xml:space="preserve">4747±1260.24</t>
  </si>
  <si>
    <t xml:space="preserve">3741.5±1426.34</t>
  </si>
  <si>
    <t xml:space="preserve">3427.34±798.89</t>
  </si>
  <si>
    <t xml:space="preserve">4440±822.36</t>
  </si>
  <si>
    <t xml:space="preserve">Bacteroidetes</t>
  </si>
  <si>
    <t xml:space="preserve">Sphingobacteria</t>
  </si>
  <si>
    <t xml:space="preserve">Sphingobacteriales</t>
  </si>
  <si>
    <t xml:space="preserve">Flexibacteraceae</t>
  </si>
  <si>
    <t xml:space="preserve">sf_19</t>
  </si>
  <si>
    <t xml:space="preserve">AF502211.1</t>
  </si>
  <si>
    <t xml:space="preserve">EBPR sludge lab scale clone HP1A92</t>
  </si>
  <si>
    <t xml:space="preserve">1167.5±275.46</t>
  </si>
  <si>
    <t xml:space="preserve">1735±722.29</t>
  </si>
  <si>
    <t xml:space="preserve">1055.34±246.19</t>
  </si>
  <si>
    <t xml:space="preserve">2352.84±543.19</t>
  </si>
  <si>
    <t xml:space="preserve">Cyanobacteria</t>
  </si>
  <si>
    <t xml:space="preserve">Chloroplasts</t>
  </si>
  <si>
    <t xml:space="preserve">sf_11</t>
  </si>
  <si>
    <t xml:space="preserve">AF289245.1</t>
  </si>
  <si>
    <t xml:space="preserve">Euglena tripteris str. UW OB</t>
  </si>
  <si>
    <t xml:space="preserve">4998.84±1234.74</t>
  </si>
  <si>
    <t xml:space="preserve">3878.5±1408.72</t>
  </si>
  <si>
    <t xml:space="preserve">3843.5±749.89</t>
  </si>
  <si>
    <t xml:space="preserve">4968.5±687.1</t>
  </si>
  <si>
    <t xml:space="preserve">4077.17±1103.52</t>
  </si>
  <si>
    <t xml:space="preserve">3019.17±1313.84</t>
  </si>
  <si>
    <t xml:space="preserve">3071.84±755.37</t>
  </si>
  <si>
    <t xml:space="preserve">4414±691.98</t>
  </si>
  <si>
    <t xml:space="preserve">Rhizobiales</t>
  </si>
  <si>
    <t xml:space="preserve">Rhizobiaceae</t>
  </si>
  <si>
    <t xml:space="preserve">AF441730.1</t>
  </si>
  <si>
    <t xml:space="preserve">India: Himalayas Kaza Spiti Valley Cold Desert isolate str. Kaza-35 Kaza-35</t>
  </si>
  <si>
    <t xml:space="preserve">1194.34±372.17</t>
  </si>
  <si>
    <t xml:space="preserve">1915±714.38</t>
  </si>
  <si>
    <t xml:space="preserve">1162±238.87</t>
  </si>
  <si>
    <t xml:space="preserve">2794.34±650.15</t>
  </si>
  <si>
    <t xml:space="preserve">AF064458.1</t>
  </si>
  <si>
    <t xml:space="preserve">Pseudomonas monteilii str. CIP 104883</t>
  </si>
  <si>
    <t xml:space="preserve">4803.84±1197.79</t>
  </si>
  <si>
    <t xml:space="preserve">3816±1278.08</t>
  </si>
  <si>
    <t xml:space="preserve">4062±846.78</t>
  </si>
  <si>
    <t xml:space="preserve">5307.84±713.7</t>
  </si>
  <si>
    <t xml:space="preserve">Rhodobacterales</t>
  </si>
  <si>
    <t xml:space="preserve">Rhodobacteraceae</t>
  </si>
  <si>
    <t xml:space="preserve">AJ582226.1</t>
  </si>
  <si>
    <t xml:space="preserve">Loktanella vestfoldensis str. LMG 22003</t>
  </si>
  <si>
    <t xml:space="preserve">895±290.43</t>
  </si>
  <si>
    <t xml:space="preserve">1530.17±682.3</t>
  </si>
  <si>
    <t xml:space="preserve">887.67±182.28</t>
  </si>
  <si>
    <t xml:space="preserve">2364.5±545.66</t>
  </si>
  <si>
    <t xml:space="preserve">AF430125.1</t>
  </si>
  <si>
    <t xml:space="preserve">Pseudomonas sp. str. dcm7B</t>
  </si>
  <si>
    <t xml:space="preserve">4685.67±1167.07</t>
  </si>
  <si>
    <t xml:space="preserve">3753.67±1235.59</t>
  </si>
  <si>
    <t xml:space="preserve">3944±800.4</t>
  </si>
  <si>
    <t xml:space="preserve">5122.17±665.5</t>
  </si>
  <si>
    <t xml:space="preserve">Betaproteobacteria</t>
  </si>
  <si>
    <t xml:space="preserve">Burkholderiales</t>
  </si>
  <si>
    <t xml:space="preserve">Comamonadaceae</t>
  </si>
  <si>
    <t xml:space="preserve">Y18616.1</t>
  </si>
  <si>
    <t xml:space="preserve">Acidovorax defluvii str. BSB411</t>
  </si>
  <si>
    <t xml:space="preserve">1168.84±307.42</t>
  </si>
  <si>
    <t xml:space="preserve">1878.34±679.55</t>
  </si>
  <si>
    <t xml:space="preserve">1133.34±240.66</t>
  </si>
  <si>
    <t xml:space="preserve">2879.84±647.74</t>
  </si>
  <si>
    <t xml:space="preserve">sf_5</t>
  </si>
  <si>
    <t xml:space="preserve">AF534438.1</t>
  </si>
  <si>
    <t xml:space="preserve">Toolik Lake main station at 3 m depth clone TLM14</t>
  </si>
  <si>
    <t xml:space="preserve">3005.84±864.88</t>
  </si>
  <si>
    <t xml:space="preserve">2236.84±962.13</t>
  </si>
  <si>
    <t xml:space="preserve">2433.84±592.18</t>
  </si>
  <si>
    <t xml:space="preserve">3444.5±545.46</t>
  </si>
  <si>
    <t xml:space="preserve">Crenotrichaceae</t>
  </si>
  <si>
    <t xml:space="preserve">M58790.2</t>
  </si>
  <si>
    <t xml:space="preserve">Haliscomenobacter hydrossis</t>
  </si>
  <si>
    <t xml:space="preserve">4593.34±1101.76</t>
  </si>
  <si>
    <t xml:space="preserve">3728.84±1170.54</t>
  </si>
  <si>
    <t xml:space="preserve">3870.34±787.93</t>
  </si>
  <si>
    <t xml:space="preserve">4794.67±633.59</t>
  </si>
  <si>
    <t xml:space="preserve">AB001450.1</t>
  </si>
  <si>
    <t xml:space="preserve">Pseudomonas syringae pv. theae str. PT1</t>
  </si>
  <si>
    <t xml:space="preserve">4905±1215.33</t>
  </si>
  <si>
    <t xml:space="preserve">3918.5±1265.67</t>
  </si>
  <si>
    <t xml:space="preserve">4163.5±804.41</t>
  </si>
  <si>
    <t xml:space="preserve">5370±707.69</t>
  </si>
  <si>
    <t xml:space="preserve">Flammeovirgaceae</t>
  </si>
  <si>
    <t xml:space="preserve">AB078078.1</t>
  </si>
  <si>
    <t xml:space="preserve">Microscilla arenaria str. IFO 15982</t>
  </si>
  <si>
    <t xml:space="preserve">4149.5±1109.92</t>
  </si>
  <si>
    <t xml:space="preserve">3466.34±1138.92</t>
  </si>
  <si>
    <t xml:space="preserve">3548±738.08</t>
  </si>
  <si>
    <t xml:space="preserve">4671.17±678.77</t>
  </si>
  <si>
    <t xml:space="preserve">AJ288146.1</t>
  </si>
  <si>
    <t xml:space="preserve">Pseudomonas sp. SK-1-3-1</t>
  </si>
  <si>
    <t xml:space="preserve">4777±1214.88</t>
  </si>
  <si>
    <t xml:space="preserve">3964.34±1290.72</t>
  </si>
  <si>
    <t xml:space="preserve">4095.34±845.17</t>
  </si>
  <si>
    <t xml:space="preserve">5284.84±753.55</t>
  </si>
  <si>
    <t xml:space="preserve">sf_15</t>
  </si>
  <si>
    <t xml:space="preserve">Y09639.1</t>
  </si>
  <si>
    <t xml:space="preserve">Sphingomonas asaccharolytica str. IFO 10564-T</t>
  </si>
  <si>
    <t xml:space="preserve">697.17±166.35</t>
  </si>
  <si>
    <t xml:space="preserve">982.5±337.07</t>
  </si>
  <si>
    <t xml:space="preserve">932.67±317.37</t>
  </si>
  <si>
    <t xml:space="preserve">993.34±160.7</t>
  </si>
  <si>
    <t xml:space="preserve">AF332541.1</t>
  </si>
  <si>
    <t xml:space="preserve">Pseudomonas sp. B65</t>
  </si>
  <si>
    <t xml:space="preserve">1445.17±364.49</t>
  </si>
  <si>
    <t xml:space="preserve">1755.84±560.09</t>
  </si>
  <si>
    <t xml:space="preserve">1580.17±469.01</t>
  </si>
  <si>
    <t xml:space="preserve">2656.17±374.13</t>
  </si>
  <si>
    <t xml:space="preserve">4800.84±1143.64</t>
  </si>
  <si>
    <t xml:space="preserve">3902.84±1204.46</t>
  </si>
  <si>
    <t xml:space="preserve">4068.84±808.14</t>
  </si>
  <si>
    <t xml:space="preserve">5044±699.29</t>
  </si>
  <si>
    <t xml:space="preserve">AF181576.1</t>
  </si>
  <si>
    <t xml:space="preserve">Pseudomonas cf. monteilii 9</t>
  </si>
  <si>
    <t xml:space="preserve">4702.67±1137.84</t>
  </si>
  <si>
    <t xml:space="preserve">3863.84±1226.05</t>
  </si>
  <si>
    <t xml:space="preserve">4023.84±821.14</t>
  </si>
  <si>
    <t xml:space="preserve">4986±694.88</t>
  </si>
  <si>
    <t xml:space="preserve">Flavobacteria</t>
  </si>
  <si>
    <t xml:space="preserve">Flavobacteriales</t>
  </si>
  <si>
    <t xml:space="preserve">Blattabacteriaceae</t>
  </si>
  <si>
    <t xml:space="preserve">Z35664.1</t>
  </si>
  <si>
    <t xml:space="preserve">Blattabacterium species</t>
  </si>
  <si>
    <t xml:space="preserve">5299.67±1140.07</t>
  </si>
  <si>
    <t xml:space="preserve">4580.34±1181.72</t>
  </si>
  <si>
    <t xml:space="preserve">4550±756.09</t>
  </si>
  <si>
    <t xml:space="preserve">5654.5±669.7</t>
  </si>
  <si>
    <t xml:space="preserve">Epsilonproteobacteria</t>
  </si>
  <si>
    <t xml:space="preserve">Campylobacterales</t>
  </si>
  <si>
    <t xml:space="preserve">Campylobacteraceae</t>
  </si>
  <si>
    <t xml:space="preserve">sf_3</t>
  </si>
  <si>
    <t xml:space="preserve">L14624.1</t>
  </si>
  <si>
    <t xml:space="preserve">Arcobacter cryaerophilus</t>
  </si>
  <si>
    <t xml:space="preserve">1490.5±245.51</t>
  </si>
  <si>
    <t xml:space="preserve">2444.67±186.83</t>
  </si>
  <si>
    <t xml:space="preserve">1650.5±177.13</t>
  </si>
  <si>
    <t xml:space="preserve">1381.17±182.47</t>
  </si>
  <si>
    <t xml:space="preserve">AB041885.1</t>
  </si>
  <si>
    <t xml:space="preserve">Pseudomonas psychrophila str. E-3</t>
  </si>
  <si>
    <t xml:space="preserve">5004±1202.11</t>
  </si>
  <si>
    <t xml:space="preserve">4071±1216.48</t>
  </si>
  <si>
    <t xml:space="preserve">4325±849.68</t>
  </si>
  <si>
    <t xml:space="preserve">5332.84±738.8</t>
  </si>
  <si>
    <t xml:space="preserve">979.67±236.91</t>
  </si>
  <si>
    <t xml:space="preserve">1685.67±634.15</t>
  </si>
  <si>
    <t xml:space="preserve">892.5±210.02</t>
  </si>
  <si>
    <t xml:space="preserve">2342.67±529.87</t>
  </si>
  <si>
    <t xml:space="preserve">Firmicutes</t>
  </si>
  <si>
    <t xml:space="preserve">Clostridia</t>
  </si>
  <si>
    <t xml:space="preserve">Clostridiales</t>
  </si>
  <si>
    <t xml:space="preserve">Peptostreptococcaceae</t>
  </si>
  <si>
    <t xml:space="preserve">AY134904.1</t>
  </si>
  <si>
    <t xml:space="preserve">oral periodontitis clone FX033</t>
  </si>
  <si>
    <t xml:space="preserve">757±214.73</t>
  </si>
  <si>
    <t xml:space="preserve">1552.17±779.13</t>
  </si>
  <si>
    <t xml:space="preserve">759±176.92</t>
  </si>
  <si>
    <t xml:space="preserve">1997.67±541.46</t>
  </si>
  <si>
    <t xml:space="preserve">AF425998.1</t>
  </si>
  <si>
    <t xml:space="preserve">Anabaena circinalis AWQC118C isolate str. UNSW3</t>
  </si>
  <si>
    <t xml:space="preserve">4317.34±1033.65</t>
  </si>
  <si>
    <t xml:space="preserve">3544±1060.01</t>
  </si>
  <si>
    <t xml:space="preserve">3616.5±666.04</t>
  </si>
  <si>
    <t xml:space="preserve">4449.67±591.38</t>
  </si>
  <si>
    <t xml:space="preserve">Moraxellaceae</t>
  </si>
  <si>
    <t xml:space="preserve">AF143841.1</t>
  </si>
  <si>
    <t xml:space="preserve">hydrocarbon-degrading consortium clone AF2-1D</t>
  </si>
  <si>
    <t xml:space="preserve">4442.84±1134.67</t>
  </si>
  <si>
    <t xml:space="preserve">3728.84±1156.28</t>
  </si>
  <si>
    <t xml:space="preserve">4156.5±983.67</t>
  </si>
  <si>
    <t xml:space="preserve">5201.5±767.15</t>
  </si>
  <si>
    <t xml:space="preserve">AB095005.1</t>
  </si>
  <si>
    <t xml:space="preserve">Pseudomonas sp. str. KNA6-5</t>
  </si>
  <si>
    <t xml:space="preserve">4325.34±1037.76</t>
  </si>
  <si>
    <t xml:space="preserve">3649.67±1066.83</t>
  </si>
  <si>
    <t xml:space="preserve">3751.84±682.3</t>
  </si>
  <si>
    <t xml:space="preserve">4658.5±629.67</t>
  </si>
  <si>
    <t xml:space="preserve">Bacteroidales</t>
  </si>
  <si>
    <t xml:space="preserve">Rikenellaceae</t>
  </si>
  <si>
    <t xml:space="preserve">AJ229217.1</t>
  </si>
  <si>
    <t xml:space="preserve">anoxic bulk soil flooded rice microcosm clone BSV73</t>
  </si>
  <si>
    <t xml:space="preserve">1748±493.28</t>
  </si>
  <si>
    <t xml:space="preserve">2039.67±654.7</t>
  </si>
  <si>
    <t xml:space="preserve">1403±339.29</t>
  </si>
  <si>
    <t xml:space="preserve">1365.34±406.63</t>
  </si>
  <si>
    <t xml:space="preserve">Actinobacteria</t>
  </si>
  <si>
    <t xml:space="preserve">Actinomycetales</t>
  </si>
  <si>
    <t xml:space="preserve">Actinomycetaceae</t>
  </si>
  <si>
    <t xml:space="preserve">AJ428402.1</t>
  </si>
  <si>
    <t xml:space="preserve">Varibaculum cambriense str. CCUG 44998</t>
  </si>
  <si>
    <t xml:space="preserve">4282.5±1088.06</t>
  </si>
  <si>
    <t xml:space="preserve">3428.34±1145.79</t>
  </si>
  <si>
    <t xml:space="preserve">3991.67±889.32</t>
  </si>
  <si>
    <t xml:space="preserve">4950.67±692.27</t>
  </si>
  <si>
    <t xml:space="preserve">AB001441.1</t>
  </si>
  <si>
    <t xml:space="preserve">Pseudomonas syringae pv. broussonetiae str. KOZ 8101 pv.</t>
  </si>
  <si>
    <t xml:space="preserve">4966±1195.05</t>
  </si>
  <si>
    <t xml:space="preserve">4086.17±1291.3</t>
  </si>
  <si>
    <t xml:space="preserve">4407.67±834.96</t>
  </si>
  <si>
    <t xml:space="preserve">5699.17±737.32</t>
  </si>
  <si>
    <t xml:space="preserve">Y18618.1</t>
  </si>
  <si>
    <t xml:space="preserve">Aquaspirillum metamorphum str. DSM 1837</t>
  </si>
  <si>
    <t xml:space="preserve">679.67±197.88</t>
  </si>
  <si>
    <t xml:space="preserve">1359.34±657.44</t>
  </si>
  <si>
    <t xml:space="preserve">708.67±170.9</t>
  </si>
  <si>
    <t xml:space="preserve">2045.84±478.63</t>
  </si>
  <si>
    <t xml:space="preserve">Enterobacteriales</t>
  </si>
  <si>
    <t xml:space="preserve">Enterobacteriaceae</t>
  </si>
  <si>
    <t xml:space="preserve">X93216.1</t>
  </si>
  <si>
    <t xml:space="preserve">Raoultella planticola str. DR3</t>
  </si>
  <si>
    <t xml:space="preserve">1817.67±393.93</t>
  </si>
  <si>
    <t xml:space="preserve">2418.67±699.3</t>
  </si>
  <si>
    <t xml:space="preserve">1838.5±400.25</t>
  </si>
  <si>
    <t xml:space="preserve">3785.84±655.05</t>
  </si>
  <si>
    <t xml:space="preserve">Xanthomonadales</t>
  </si>
  <si>
    <t xml:space="preserve">Xanthomonadaceae</t>
  </si>
  <si>
    <t xml:space="preserve">AJ318204.1</t>
  </si>
  <si>
    <t xml:space="preserve">Waste-gas biofilter clone BIyi3</t>
  </si>
  <si>
    <t xml:space="preserve">4125.84±768.65</t>
  </si>
  <si>
    <t xml:space="preserve">4114±1144.09</t>
  </si>
  <si>
    <t xml:space="preserve">3496.84±659.99</t>
  </si>
  <si>
    <t xml:space="preserve">5331±367.8</t>
  </si>
  <si>
    <t xml:space="preserve">Lachnospiraceae</t>
  </si>
  <si>
    <t xml:space="preserve">AB089002.1</t>
  </si>
  <si>
    <t xml:space="preserve">termite gut homogenate clone Rs-B14 bacterium</t>
  </si>
  <si>
    <t xml:space="preserve">1843.67±521.75</t>
  </si>
  <si>
    <t xml:space="preserve">1993.84±734.15</t>
  </si>
  <si>
    <t xml:space="preserve">1785.67±545.44</t>
  </si>
  <si>
    <t xml:space="preserve">3160.84±385.4</t>
  </si>
  <si>
    <t xml:space="preserve">Bartonellaceae</t>
  </si>
  <si>
    <t xml:space="preserve">AJ278187.1</t>
  </si>
  <si>
    <t xml:space="preserve">Bartonella schoenbuchensis str. R1</t>
  </si>
  <si>
    <t xml:space="preserve">878.34±212.21</t>
  </si>
  <si>
    <t xml:space="preserve">1671.84±594.58</t>
  </si>
  <si>
    <t xml:space="preserve">921.17±217.24</t>
  </si>
  <si>
    <t xml:space="preserve">2518.17±602.78</t>
  </si>
  <si>
    <t xml:space="preserve">Flavobacteriaceae</t>
  </si>
  <si>
    <t xml:space="preserve">1096.67±282.5</t>
  </si>
  <si>
    <t xml:space="preserve">1451.17±478.42</t>
  </si>
  <si>
    <t xml:space="preserve">1236.5±352.6</t>
  </si>
  <si>
    <t xml:space="preserve">1922.5±313.36</t>
  </si>
  <si>
    <t xml:space="preserve">Spirochaetes</t>
  </si>
  <si>
    <t xml:space="preserve">Spirochaetales</t>
  </si>
  <si>
    <t xml:space="preserve">Spirochaetaceae</t>
  </si>
  <si>
    <t xml:space="preserve">AF093251.1</t>
  </si>
  <si>
    <t xml:space="preserve">Treponema primitia str. ZAS-1</t>
  </si>
  <si>
    <t xml:space="preserve">1259.84±350.92</t>
  </si>
  <si>
    <t xml:space="preserve">1531.67±487.2</t>
  </si>
  <si>
    <t xml:space="preserve">1581.5±493.35</t>
  </si>
  <si>
    <t xml:space="preserve">2579.17±338.22</t>
  </si>
  <si>
    <t xml:space="preserve">Sphingobacteriaceae</t>
  </si>
  <si>
    <t xml:space="preserve">AF385549.1</t>
  </si>
  <si>
    <t xml:space="preserve">crevicular epithelial cells clone AZ123</t>
  </si>
  <si>
    <t xml:space="preserve">1350.67±338.98</t>
  </si>
  <si>
    <t xml:space="preserve">1722.34±518.75</t>
  </si>
  <si>
    <t xml:space="preserve">1622±491.68</t>
  </si>
  <si>
    <t xml:space="preserve">2360.34±373.39</t>
  </si>
  <si>
    <t xml:space="preserve">M59155.1</t>
  </si>
  <si>
    <t xml:space="preserve">Hafnia alvei</t>
  </si>
  <si>
    <t xml:space="preserve">1104.84±283.95</t>
  </si>
  <si>
    <t xml:space="preserve">1126.34±335.94</t>
  </si>
  <si>
    <t xml:space="preserve">870.34±221.52</t>
  </si>
  <si>
    <t xml:space="preserve">1717.34±316.7</t>
  </si>
  <si>
    <t xml:space="preserve">AF373176.1</t>
  </si>
  <si>
    <t xml:space="preserve">Pectobacterium subsp. atrosepticum str. GSPB 1710</t>
  </si>
  <si>
    <t xml:space="preserve">1477±306.01</t>
  </si>
  <si>
    <t xml:space="preserve">2106.34±632.85</t>
  </si>
  <si>
    <t xml:space="preserve">1531±309.05</t>
  </si>
  <si>
    <t xml:space="preserve">3088.17±496.62</t>
  </si>
  <si>
    <t xml:space="preserve">AF468452.1</t>
  </si>
  <si>
    <t xml:space="preserve">Pseudomonas koreensis str. Ps 9-14</t>
  </si>
  <si>
    <t xml:space="preserve">3592.67±785.79</t>
  </si>
  <si>
    <t xml:space="preserve">3452.17±864.85</t>
  </si>
  <si>
    <t xml:space="preserve">3247.5±632.18</t>
  </si>
  <si>
    <t xml:space="preserve">4316.67±579.85</t>
  </si>
  <si>
    <t xml:space="preserve">Micrococcaceae</t>
  </si>
  <si>
    <t xml:space="preserve">AJ315492.1</t>
  </si>
  <si>
    <t xml:space="preserve">Arthrobacter nicotianae str. SB42</t>
  </si>
  <si>
    <t xml:space="preserve">1011.84±282.06</t>
  </si>
  <si>
    <t xml:space="preserve">1474.84±533.42</t>
  </si>
  <si>
    <t xml:space="preserve">1495.5±500.08</t>
  </si>
  <si>
    <t xml:space="preserve">2575.84±355.6</t>
  </si>
  <si>
    <t xml:space="preserve">AF141891.1</t>
  </si>
  <si>
    <t xml:space="preserve">Erwinia amylovora str. BC199(=Ea528)</t>
  </si>
  <si>
    <t xml:space="preserve">1189.17±241</t>
  </si>
  <si>
    <t xml:space="preserve">1966±694.68</t>
  </si>
  <si>
    <t xml:space="preserve">1292.34±279.56</t>
  </si>
  <si>
    <t xml:space="preserve">2913.34±528.43</t>
  </si>
  <si>
    <t xml:space="preserve">AF373188.1</t>
  </si>
  <si>
    <t xml:space="preserve">Pectobacterium subsp. carotovorum str. E155 subsp.</t>
  </si>
  <si>
    <t xml:space="preserve">1431±296.73</t>
  </si>
  <si>
    <t xml:space="preserve">2008.34±605.3</t>
  </si>
  <si>
    <t xml:space="preserve">1580±326.41</t>
  </si>
  <si>
    <t xml:space="preserve">3244.67±572.09</t>
  </si>
  <si>
    <t xml:space="preserve">AB073573.2</t>
  </si>
  <si>
    <t xml:space="preserve">Cytophaga sp. I-545</t>
  </si>
  <si>
    <t xml:space="preserve">3597.17±897.49</t>
  </si>
  <si>
    <t xml:space="preserve">2896±921.79</t>
  </si>
  <si>
    <t xml:space="preserve">3112.84±780.98</t>
  </si>
  <si>
    <t xml:space="preserve">4301.84±451.33</t>
  </si>
  <si>
    <t xml:space="preserve">Dermabacteraceae</t>
  </si>
  <si>
    <t xml:space="preserve">X91033.1</t>
  </si>
  <si>
    <t xml:space="preserve">Brachybacterium nesterenkovii str. DSM 9573</t>
  </si>
  <si>
    <t xml:space="preserve">1611.84±579.64</t>
  </si>
  <si>
    <t xml:space="preserve">1607±499.41</t>
  </si>
  <si>
    <t xml:space="preserve">2104.34±835.85</t>
  </si>
  <si>
    <t xml:space="preserve">3268.84±616.41</t>
  </si>
  <si>
    <t xml:space="preserve">AF290486.1</t>
  </si>
  <si>
    <t xml:space="preserve">cf. Pseudomonas sp. clone Llangefni 52</t>
  </si>
  <si>
    <t xml:space="preserve">5386.5±1153.4</t>
  </si>
  <si>
    <t xml:space="preserve">4561.34±1140.1</t>
  </si>
  <si>
    <t xml:space="preserve">5021.17±1136.46</t>
  </si>
  <si>
    <t xml:space="preserve">6933.34±734.41</t>
  </si>
  <si>
    <t xml:space="preserve">AJ233429.1</t>
  </si>
  <si>
    <t xml:space="preserve">Serratia fonticola str. DSM 4576</t>
  </si>
  <si>
    <t xml:space="preserve">1534.84±304.89</t>
  </si>
  <si>
    <t xml:space="preserve">2270.34±671.7</t>
  </si>
  <si>
    <t xml:space="preserve">1599.5±362.85</t>
  </si>
  <si>
    <t xml:space="preserve">3532.34±648.59</t>
  </si>
  <si>
    <t xml:space="preserve">Oceanospirillales</t>
  </si>
  <si>
    <t xml:space="preserve">Alcanivoraceae</t>
  </si>
  <si>
    <t xml:space="preserve">AB055205.1</t>
  </si>
  <si>
    <t xml:space="preserve">Alcanivorax sp. str. K3-3 (MBIC 4323)</t>
  </si>
  <si>
    <t xml:space="preserve">2657.67±651.75</t>
  </si>
  <si>
    <t xml:space="preserve">2431±692.95</t>
  </si>
  <si>
    <t xml:space="preserve">2585.67±582.83</t>
  </si>
  <si>
    <t xml:space="preserve">3718.17±366.82</t>
  </si>
  <si>
    <t xml:space="preserve">X82156.1</t>
  </si>
  <si>
    <t xml:space="preserve">Emiliania huxleyi str. Plymouth Marine Laborator PML 92</t>
  </si>
  <si>
    <t xml:space="preserve">5308.67±244.13</t>
  </si>
  <si>
    <t xml:space="preserve">5619±149.01</t>
  </si>
  <si>
    <t xml:space="preserve">5438±229.47</t>
  </si>
  <si>
    <t xml:space="preserve">4810.84±231.07</t>
  </si>
  <si>
    <t xml:space="preserve">AF134179.1</t>
  </si>
  <si>
    <t xml:space="preserve">Arthrobacter psychrolactophilus</t>
  </si>
  <si>
    <t xml:space="preserve">501.5±256.8</t>
  </si>
  <si>
    <t xml:space="preserve">440.34±101.16</t>
  </si>
  <si>
    <t xml:space="preserve">584.17±240.01</t>
  </si>
  <si>
    <t xml:space="preserve">1545.5±558.24</t>
  </si>
  <si>
    <t xml:space="preserve">AB088994.1</t>
  </si>
  <si>
    <t xml:space="preserve">termite gut homogenate clone Rs-G77 bacterium</t>
  </si>
  <si>
    <t xml:space="preserve">2763.84±484.55</t>
  </si>
  <si>
    <t xml:space="preserve">2710.5±655.25</t>
  </si>
  <si>
    <t xml:space="preserve">2260.67±419.7</t>
  </si>
  <si>
    <t xml:space="preserve">3320.34±159.42</t>
  </si>
  <si>
    <t xml:space="preserve">AF508093.1</t>
  </si>
  <si>
    <t xml:space="preserve">Agrobacterium tumefaciens C4</t>
  </si>
  <si>
    <t xml:space="preserve">1547.17±316.47</t>
  </si>
  <si>
    <t xml:space="preserve">2256.5±682.8</t>
  </si>
  <si>
    <t xml:space="preserve">1648.67±333.66</t>
  </si>
  <si>
    <t xml:space="preserve">3337.67±580.73</t>
  </si>
  <si>
    <t xml:space="preserve">3045.67±459.47</t>
  </si>
  <si>
    <t xml:space="preserve">3237.17±505.54</t>
  </si>
  <si>
    <t xml:space="preserve">2674.34±422.73</t>
  </si>
  <si>
    <t xml:space="preserve">3536.5±304.42</t>
  </si>
  <si>
    <t xml:space="preserve">AF316115.1</t>
  </si>
  <si>
    <t xml:space="preserve">Cilia- respiratory isolate str. 243-54</t>
  </si>
  <si>
    <t xml:space="preserve">2363.17±509.61</t>
  </si>
  <si>
    <t xml:space="preserve">2655.67±799.4</t>
  </si>
  <si>
    <t xml:space="preserve">2568.34±508.58</t>
  </si>
  <si>
    <t xml:space="preserve">3454.17±395.27</t>
  </si>
  <si>
    <t xml:space="preserve">Deltaproteobacteria</t>
  </si>
  <si>
    <t xml:space="preserve">Myxococcales</t>
  </si>
  <si>
    <t xml:space="preserve">Polyangiaceae</t>
  </si>
  <si>
    <t xml:space="preserve">AJ518790.1</t>
  </si>
  <si>
    <t xml:space="preserve">uranium mining waste pile clone JG37-AG-15 proteobacterium</t>
  </si>
  <si>
    <t xml:space="preserve">2115.17±628.61</t>
  </si>
  <si>
    <t xml:space="preserve">2132±675.47</t>
  </si>
  <si>
    <t xml:space="preserve">2592.67±711.35</t>
  </si>
  <si>
    <t xml:space="preserve">2933.34±446.37</t>
  </si>
  <si>
    <t xml:space="preserve">Helicobacteraceae</t>
  </si>
  <si>
    <t xml:space="preserve">3068.84±180.67</t>
  </si>
  <si>
    <t xml:space="preserve">3255.17±287.28</t>
  </si>
  <si>
    <t xml:space="preserve">3001±157.9</t>
  </si>
  <si>
    <t xml:space="preserve">3292.67±220.24</t>
  </si>
  <si>
    <t xml:space="preserve">Acidobacteria</t>
  </si>
  <si>
    <t xml:space="preserve">Acidobacteriales</t>
  </si>
  <si>
    <t xml:space="preserve">Acidobacteriaceae</t>
  </si>
  <si>
    <t xml:space="preserve">sf_6</t>
  </si>
  <si>
    <t xml:space="preserve">AJ534634.1</t>
  </si>
  <si>
    <t xml:space="preserve">soil sample uranium mining waste pile near town Johanngeorgenstadt clone JG36-TzT-77 bacterium</t>
  </si>
  <si>
    <t xml:space="preserve">3601.84±513.14</t>
  </si>
  <si>
    <t xml:space="preserve">3644.34±636.03</t>
  </si>
  <si>
    <t xml:space="preserve">3412.5±610.44</t>
  </si>
  <si>
    <t xml:space="preserve">4532±383.89</t>
  </si>
  <si>
    <t xml:space="preserve">Rubrobacterales</t>
  </si>
  <si>
    <t xml:space="preserve">Rubrobacteraceae</t>
  </si>
  <si>
    <t xml:space="preserve">AJ536866.1</t>
  </si>
  <si>
    <t xml:space="preserve">uranium mining waste pile soil sample clone JG30-KF-A23</t>
  </si>
  <si>
    <t xml:space="preserve">3407.5±501.58</t>
  </si>
  <si>
    <t xml:space="preserve">2905±698.23</t>
  </si>
  <si>
    <t xml:space="preserve">2898.5±687.43</t>
  </si>
  <si>
    <t xml:space="preserve">4631.5±573.07</t>
  </si>
  <si>
    <t xml:space="preserve">Leptospiraceae</t>
  </si>
  <si>
    <t xml:space="preserve">NC_005823.1</t>
  </si>
  <si>
    <t xml:space="preserve">Leptospira interrogans serovar Copenhageni str. Fiocruz L1-130</t>
  </si>
  <si>
    <t xml:space="preserve">2474.17±457.73</t>
  </si>
  <si>
    <t xml:space="preserve">2915±617.99</t>
  </si>
  <si>
    <t xml:space="preserve">2807.84±618.94</t>
  </si>
  <si>
    <t xml:space="preserve">3866±206.91</t>
  </si>
  <si>
    <t xml:space="preserve">AY771714.1</t>
  </si>
  <si>
    <t xml:space="preserve">Psychroserpens burtonensis str. S2-64</t>
  </si>
  <si>
    <t xml:space="preserve">904.17±270.51</t>
  </si>
  <si>
    <t xml:space="preserve">1409.17±486.66</t>
  </si>
  <si>
    <t xml:space="preserve">1360.5±488.34</t>
  </si>
  <si>
    <t xml:space="preserve">2113±331.75</t>
  </si>
  <si>
    <t xml:space="preserve">AF468446.1</t>
  </si>
  <si>
    <t xml:space="preserve">Arctic sea ice ARK10281</t>
  </si>
  <si>
    <t xml:space="preserve">1668.5±303.5</t>
  </si>
  <si>
    <t xml:space="preserve">2254.67±615.47</t>
  </si>
  <si>
    <t xml:space="preserve">1767.34±385.47</t>
  </si>
  <si>
    <t xml:space="preserve">3297.17±405.01</t>
  </si>
  <si>
    <t xml:space="preserve">AB110496.1</t>
  </si>
  <si>
    <t xml:space="preserve">Dyemonas todaii str. XD10</t>
  </si>
  <si>
    <t xml:space="preserve">2963±186.21</t>
  </si>
  <si>
    <t xml:space="preserve">3164±227.44</t>
  </si>
  <si>
    <t xml:space="preserve">3077.5±126.45</t>
  </si>
  <si>
    <t xml:space="preserve">3063±105.83</t>
  </si>
  <si>
    <t xml:space="preserve">AJ489826.1</t>
  </si>
  <si>
    <t xml:space="preserve">Enterobacteriaceae CF01Ent-1</t>
  </si>
  <si>
    <t xml:space="preserve">864.34±159.04</t>
  </si>
  <si>
    <t xml:space="preserve">1276.5±407.76</t>
  </si>
  <si>
    <t xml:space="preserve">1075.84±259.44</t>
  </si>
  <si>
    <t xml:space="preserve">1346.5±201.05</t>
  </si>
  <si>
    <t xml:space="preserve">AJ249858.1</t>
  </si>
  <si>
    <t xml:space="preserve">Helicobacter sp. blood isolate 964</t>
  </si>
  <si>
    <t xml:space="preserve">2243.5±389.91</t>
  </si>
  <si>
    <t xml:space="preserve">2267.5±456.71</t>
  </si>
  <si>
    <t xml:space="preserve">1774.5±302.34</t>
  </si>
  <si>
    <t xml:space="preserve">2338.84±294.1</t>
  </si>
  <si>
    <t xml:space="preserve">AF543283.1</t>
  </si>
  <si>
    <t xml:space="preserve">Klebsiella oxytoca str. ChDC OS31</t>
  </si>
  <si>
    <t xml:space="preserve">1444.5±266.9</t>
  </si>
  <si>
    <t xml:space="preserve">2169.34±750.37</t>
  </si>
  <si>
    <t xml:space="preserve">1711.34±386.81</t>
  </si>
  <si>
    <t xml:space="preserve">3447.34±546.94</t>
  </si>
  <si>
    <t xml:space="preserve">AF359537.1</t>
  </si>
  <si>
    <t xml:space="preserve">Scrippsiella trochoidea NEPCC 15</t>
  </si>
  <si>
    <t xml:space="preserve">1375±406.06</t>
  </si>
  <si>
    <t xml:space="preserve">1630.5±562.11</t>
  </si>
  <si>
    <t xml:space="preserve">1496.17±366.2</t>
  </si>
  <si>
    <t xml:space="preserve">2447.34±221.93</t>
  </si>
  <si>
    <t xml:space="preserve">AF289169.1</t>
  </si>
  <si>
    <t xml:space="preserve">freshwater clone PRD01b009B</t>
  </si>
  <si>
    <t xml:space="preserve">1264±362.27</t>
  </si>
  <si>
    <t xml:space="preserve">1271±406.64</t>
  </si>
  <si>
    <t xml:space="preserve">1689.84±589.86</t>
  </si>
  <si>
    <t xml:space="preserve">3228.17±405.84</t>
  </si>
  <si>
    <t xml:space="preserve">2266.5±448.95</t>
  </si>
  <si>
    <t xml:space="preserve">2686±636.31</t>
  </si>
  <si>
    <t xml:space="preserve">2450.17±334.22</t>
  </si>
  <si>
    <t xml:space="preserve">2934±238.5</t>
  </si>
  <si>
    <t xml:space="preserve">AB078054.1</t>
  </si>
  <si>
    <t xml:space="preserve">Flexibacter flexilis subsp. pelliculosus str. IFO 16028 subsp.</t>
  </si>
  <si>
    <t xml:space="preserve">1978.67±457.12</t>
  </si>
  <si>
    <t xml:space="preserve">2309.17±598.89</t>
  </si>
  <si>
    <t xml:space="preserve">1863.84±411.49</t>
  </si>
  <si>
    <t xml:space="preserve">2952.5±210.09</t>
  </si>
  <si>
    <t xml:space="preserve">AB089246.1</t>
  </si>
  <si>
    <t xml:space="preserve">Morganella morganii str. AP28</t>
  </si>
  <si>
    <t xml:space="preserve">1137.67±252.33</t>
  </si>
  <si>
    <t xml:space="preserve">1752.84±657.7</t>
  </si>
  <si>
    <t xml:space="preserve">1452±334.03</t>
  </si>
  <si>
    <t xml:space="preserve">3205.5±604.45</t>
  </si>
  <si>
    <t xml:space="preserve">AF445712.1</t>
  </si>
  <si>
    <t xml:space="preserve">travertine hot spring clone SM2B06</t>
  </si>
  <si>
    <t xml:space="preserve">1313.34±146.21</t>
  </si>
  <si>
    <t xml:space="preserve">1502.67±359.22</t>
  </si>
  <si>
    <t xml:space="preserve">1038.17±193.45</t>
  </si>
  <si>
    <t xml:space="preserve">1678.84±263.94</t>
  </si>
  <si>
    <t xml:space="preserve">Acidimicrobiales</t>
  </si>
  <si>
    <t xml:space="preserve">Acidimicrobiaceae</t>
  </si>
  <si>
    <t xml:space="preserve">AY913475.1</t>
  </si>
  <si>
    <t xml:space="preserve">forest soil clone DUNssu275 (-3A) (OTU#188)</t>
  </si>
  <si>
    <t xml:space="preserve">1749.5±340.02</t>
  </si>
  <si>
    <t xml:space="preserve">2150.84±615.32</t>
  </si>
  <si>
    <t xml:space="preserve">1970±487.33</t>
  </si>
  <si>
    <t xml:space="preserve">2946±407.56</t>
  </si>
  <si>
    <t xml:space="preserve">Chromatiales</t>
  </si>
  <si>
    <t xml:space="preserve">Ectothiorhodospiraceae</t>
  </si>
  <si>
    <t xml:space="preserve">AJ318526.1</t>
  </si>
  <si>
    <t xml:space="preserve">Halorhodospira neutrophila str. SG 3304</t>
  </si>
  <si>
    <t xml:space="preserve">2213±437.2</t>
  </si>
  <si>
    <t xml:space="preserve">2132.5±605.23</t>
  </si>
  <si>
    <t xml:space="preserve">2624±679.37</t>
  </si>
  <si>
    <t xml:space="preserve">4091.67±354.12</t>
  </si>
  <si>
    <t xml:space="preserve">Alcaligenaceae</t>
  </si>
  <si>
    <t xml:space="preserve">AY081977.1</t>
  </si>
  <si>
    <t xml:space="preserve">atrazine-catabolizing microbial presence methanol clone KRA30+06A</t>
  </si>
  <si>
    <t xml:space="preserve">1415.34±265.7</t>
  </si>
  <si>
    <t xml:space="preserve">2332.67±799.12</t>
  </si>
  <si>
    <t xml:space="preserve">1699.67±376.45</t>
  </si>
  <si>
    <t xml:space="preserve">3392.5±533.62</t>
  </si>
  <si>
    <t xml:space="preserve">AB088974.1</t>
  </si>
  <si>
    <t xml:space="preserve">termite gut homogenate clone Rs-K41 bacterium</t>
  </si>
  <si>
    <t xml:space="preserve">607±160</t>
  </si>
  <si>
    <t xml:space="preserve">849±428.44</t>
  </si>
  <si>
    <t xml:space="preserve">590.5±231.75</t>
  </si>
  <si>
    <t xml:space="preserve">1412.5±345.8</t>
  </si>
  <si>
    <t xml:space="preserve">AF509830.1</t>
  </si>
  <si>
    <t xml:space="preserve">Acinetobacter tandoii str. 4N13</t>
  </si>
  <si>
    <t xml:space="preserve">2717.67±663.55</t>
  </si>
  <si>
    <t xml:space="preserve">2708.84±947.13</t>
  </si>
  <si>
    <t xml:space="preserve">2854.84±663.16</t>
  </si>
  <si>
    <t xml:space="preserve">3413.67±443.62</t>
  </si>
  <si>
    <t xml:space="preserve">M62799.1</t>
  </si>
  <si>
    <t xml:space="preserve">Cytophaga uliginosa</t>
  </si>
  <si>
    <t xml:space="preserve">3032.34±905.42</t>
  </si>
  <si>
    <t xml:space="preserve">2699.34±794.82</t>
  </si>
  <si>
    <t xml:space="preserve">2892.17±845</t>
  </si>
  <si>
    <t xml:space="preserve">3307.5±438.19</t>
  </si>
  <si>
    <t xml:space="preserve">Rhodocyclales</t>
  </si>
  <si>
    <t xml:space="preserve">Rhodocyclaceae</t>
  </si>
  <si>
    <t xml:space="preserve">946.84±265.14</t>
  </si>
  <si>
    <t xml:space="preserve">1373.17±452.13</t>
  </si>
  <si>
    <t xml:space="preserve">1556.84±525.56</t>
  </si>
  <si>
    <t xml:space="preserve">2399.5±352.95</t>
  </si>
  <si>
    <t xml:space="preserve">Desulfovibrionales</t>
  </si>
  <si>
    <t xml:space="preserve">Desulfovibrionaceae</t>
  </si>
  <si>
    <t xml:space="preserve">AB089110.1</t>
  </si>
  <si>
    <t xml:space="preserve">termite gut homogenate clone Rs-N35 proteobacterium</t>
  </si>
  <si>
    <t xml:space="preserve">591.5±295.97</t>
  </si>
  <si>
    <t xml:space="preserve">552.5±328.17</t>
  </si>
  <si>
    <t xml:space="preserve">1256.84±576.54</t>
  </si>
  <si>
    <t xml:space="preserve">1900.34±441.01</t>
  </si>
  <si>
    <t xml:space="preserve">AY563441.1</t>
  </si>
  <si>
    <t xml:space="preserve">Sphingomonas phyllosphaerae str. FA1</t>
  </si>
  <si>
    <t xml:space="preserve">505.5±52.79</t>
  </si>
  <si>
    <t xml:space="preserve">464.67±53.77</t>
  </si>
  <si>
    <t xml:space="preserve">529.84±54.67</t>
  </si>
  <si>
    <t xml:space="preserve">532.67±48.16</t>
  </si>
  <si>
    <t xml:space="preserve">AF476104.1</t>
  </si>
  <si>
    <t xml:space="preserve">Dysmicoccus neobrevipes symbiont</t>
  </si>
  <si>
    <t xml:space="preserve">1531.5±411.73</t>
  </si>
  <si>
    <t xml:space="preserve">2128.5±814.91</t>
  </si>
  <si>
    <t xml:space="preserve">1776.84±552.92</t>
  </si>
  <si>
    <t xml:space="preserve">4110.67±707.3</t>
  </si>
  <si>
    <t xml:space="preserve">AF170176.1</t>
  </si>
  <si>
    <t xml:space="preserve">Salmonella typhimurium LT2 str. SGSC1412</t>
  </si>
  <si>
    <t xml:space="preserve">1327.67±270.88</t>
  </si>
  <si>
    <t xml:space="preserve">1923.17±551.38</t>
  </si>
  <si>
    <t xml:space="preserve">1493.34±329.93</t>
  </si>
  <si>
    <t xml:space="preserve">2886.34±483.12</t>
  </si>
  <si>
    <t xml:space="preserve">AB046997.1</t>
  </si>
  <si>
    <t xml:space="preserve">Pseudomonas fulva str. IAM 1587</t>
  </si>
  <si>
    <t xml:space="preserve">3960.5±1019.96</t>
  </si>
  <si>
    <t xml:space="preserve">4190±1133.8</t>
  </si>
  <si>
    <t xml:space="preserve">3593±664.46</t>
  </si>
  <si>
    <t xml:space="preserve">4195.34±414.38</t>
  </si>
  <si>
    <t xml:space="preserve">AB021420.1</t>
  </si>
  <si>
    <t xml:space="preserve">Hydrogenophaga flava str. DSM 619T</t>
  </si>
  <si>
    <t xml:space="preserve">106.67±28</t>
  </si>
  <si>
    <t xml:space="preserve">185.34±81.47</t>
  </si>
  <si>
    <t xml:space="preserve">157±72.16</t>
  </si>
  <si>
    <t xml:space="preserve">797.17±318.81</t>
  </si>
  <si>
    <t xml:space="preserve">Desulfobacterales</t>
  </si>
  <si>
    <t xml:space="preserve">Desulfobacteraceae</t>
  </si>
  <si>
    <t xml:space="preserve">AF420354.1</t>
  </si>
  <si>
    <t xml:space="preserve">hydrothermal sediment clone AF420354</t>
  </si>
  <si>
    <t xml:space="preserve">2001.17±316.11</t>
  </si>
  <si>
    <t xml:space="preserve">2509±580.65</t>
  </si>
  <si>
    <t xml:space="preserve">2009.17±437.61</t>
  </si>
  <si>
    <t xml:space="preserve">3176.34±174.51</t>
  </si>
  <si>
    <t xml:space="preserve">AY133106.1</t>
  </si>
  <si>
    <t xml:space="preserve">TCE-contaminated site clone ccspost2208</t>
  </si>
  <si>
    <t xml:space="preserve">1870.17±451.23</t>
  </si>
  <si>
    <t xml:space="preserve">1981.17±758.75</t>
  </si>
  <si>
    <t xml:space="preserve">2171.34±570.76</t>
  </si>
  <si>
    <t xml:space="preserve">2905.17±341.12</t>
  </si>
  <si>
    <t xml:space="preserve">AJ534629.1</t>
  </si>
  <si>
    <t xml:space="preserve">soil sample uranium mining waste pile near town Johanngeorgenstadt clone JG36-TzT-168 proteobacterium</t>
  </si>
  <si>
    <t xml:space="preserve">1267.17±333.55</t>
  </si>
  <si>
    <t xml:space="preserve">1283.17±506.36</t>
  </si>
  <si>
    <t xml:space="preserve">1836.5±651.32</t>
  </si>
  <si>
    <t xml:space="preserve">1918.67±348.73</t>
  </si>
  <si>
    <t xml:space="preserve">AB006148.1</t>
  </si>
  <si>
    <t xml:space="preserve">Helicobacter suncus str. Kaz-2</t>
  </si>
  <si>
    <t xml:space="preserve">3271±646.68</t>
  </si>
  <si>
    <t xml:space="preserve">3614.84±747.89</t>
  </si>
  <si>
    <t xml:space="preserve">3273.17±560.09</t>
  </si>
  <si>
    <t xml:space="preserve">4546±153.76</t>
  </si>
  <si>
    <t xml:space="preserve">Chlorobi</t>
  </si>
  <si>
    <t xml:space="preserve">Chlorobia</t>
  </si>
  <si>
    <t xml:space="preserve">Chlorobiales</t>
  </si>
  <si>
    <t xml:space="preserve">Chlorobiaceae</t>
  </si>
  <si>
    <t xml:space="preserve">Y18253.1</t>
  </si>
  <si>
    <t xml:space="preserve">Chlorobium ferrooxidans DSM 13031 str. KofoX</t>
  </si>
  <si>
    <t xml:space="preserve">1811.5±429.23</t>
  </si>
  <si>
    <t xml:space="preserve">2236±790.35</t>
  </si>
  <si>
    <t xml:space="preserve">1961.84±518.7</t>
  </si>
  <si>
    <t xml:space="preserve">4157.34±574.62</t>
  </si>
  <si>
    <t xml:space="preserve">Oxalobacteraceae</t>
  </si>
  <si>
    <t xml:space="preserve">AB074523.1</t>
  </si>
  <si>
    <t xml:space="preserve">Aquaspirillum arcticum str. IAM 14963</t>
  </si>
  <si>
    <t xml:space="preserve">1191.67±217.98</t>
  </si>
  <si>
    <t xml:space="preserve">1781.5±583.61</t>
  </si>
  <si>
    <t xml:space="preserve">1312.34±285.61</t>
  </si>
  <si>
    <t xml:space="preserve">2347±316.7</t>
  </si>
  <si>
    <t xml:space="preserve">AB101444.1</t>
  </si>
  <si>
    <t xml:space="preserve">Acinetobacter junii str. S33</t>
  </si>
  <si>
    <t xml:space="preserve">3233.17±750.4</t>
  </si>
  <si>
    <t xml:space="preserve">3314±1023.04</t>
  </si>
  <si>
    <t xml:space="preserve">2975.34±541.09</t>
  </si>
  <si>
    <t xml:space="preserve">4388.84±500.6</t>
  </si>
  <si>
    <t xml:space="preserve">AF445714.1</t>
  </si>
  <si>
    <t xml:space="preserve">travertine hot spring clone SM2B11</t>
  </si>
  <si>
    <t xml:space="preserve">1451.34±449.38</t>
  </si>
  <si>
    <t xml:space="preserve">1731±488.01</t>
  </si>
  <si>
    <t xml:space="preserve">1678.34±458.57</t>
  </si>
  <si>
    <t xml:space="preserve">2404.67±525.62</t>
  </si>
  <si>
    <t xml:space="preserve">Pseudonocardiaceae</t>
  </si>
  <si>
    <t xml:space="preserve">512.5±135.1</t>
  </si>
  <si>
    <t xml:space="preserve">556.17±213.24</t>
  </si>
  <si>
    <t xml:space="preserve">626±170.23</t>
  </si>
  <si>
    <t xml:space="preserve">778.5±147.87</t>
  </si>
  <si>
    <t xml:space="preserve">AJ278108.1</t>
  </si>
  <si>
    <t xml:space="preserve">Pseudomonas sp. str. KY</t>
  </si>
  <si>
    <t xml:space="preserve">2914.17±629.09</t>
  </si>
  <si>
    <t xml:space="preserve">3346.17±841.21</t>
  </si>
  <si>
    <t xml:space="preserve">3246.34±708.66</t>
  </si>
  <si>
    <t xml:space="preserve">4844.17±384.04</t>
  </si>
  <si>
    <t xml:space="preserve">AB021375.1</t>
  </si>
  <si>
    <t xml:space="preserve">Paucimonas lemoignei str. ATCC 17989T</t>
  </si>
  <si>
    <t xml:space="preserve">1675.5±333.16</t>
  </si>
  <si>
    <t xml:space="preserve">2208.67±543.4</t>
  </si>
  <si>
    <t xml:space="preserve">1957.84±465.48</t>
  </si>
  <si>
    <t xml:space="preserve">3225.5±364.42</t>
  </si>
  <si>
    <t xml:space="preserve">AB021328.1</t>
  </si>
  <si>
    <t xml:space="preserve">strain isolate str. rJ10</t>
  </si>
  <si>
    <t xml:space="preserve">1003±238.5</t>
  </si>
  <si>
    <t xml:space="preserve">1056.67±389.73</t>
  </si>
  <si>
    <t xml:space="preserve">1400.34±451.84</t>
  </si>
  <si>
    <t xml:space="preserve">1465±245.19</t>
  </si>
  <si>
    <t xml:space="preserve">AJ278812.1</t>
  </si>
  <si>
    <t xml:space="preserve">Pseudomonas fluorescens str. CHA0</t>
  </si>
  <si>
    <t xml:space="preserve">3266±688.09</t>
  </si>
  <si>
    <t xml:space="preserve">3762.17±885.45</t>
  </si>
  <si>
    <t xml:space="preserve">4459.34±936.19</t>
  </si>
  <si>
    <t xml:space="preserve">6367.5±440.13</t>
  </si>
  <si>
    <t xml:space="preserve">AJ419674.1</t>
  </si>
  <si>
    <t xml:space="preserve">Pseudomonas sp. str. 2N1-1</t>
  </si>
  <si>
    <t xml:space="preserve">2749.84±693.35</t>
  </si>
  <si>
    <t xml:space="preserve">2725.5±687.27</t>
  </si>
  <si>
    <t xml:space="preserve">3025.67±663.27</t>
  </si>
  <si>
    <t xml:space="preserve">4266.5±457.25</t>
  </si>
  <si>
    <t xml:space="preserve">AJ233427.1</t>
  </si>
  <si>
    <t xml:space="preserve">Serratia entomophila str. DSM 12358</t>
  </si>
  <si>
    <t xml:space="preserve">1560.67±269.64</t>
  </si>
  <si>
    <t xml:space="preserve">2222.84±596.17</t>
  </si>
  <si>
    <t xml:space="preserve">1874.67±415.33</t>
  </si>
  <si>
    <t xml:space="preserve">3166.84±276.86</t>
  </si>
  <si>
    <t xml:space="preserve">AB078057.1</t>
  </si>
  <si>
    <t xml:space="preserve">Tenacibaculum maritimum str. IFO 15946</t>
  </si>
  <si>
    <t xml:space="preserve">1128.17±393.1</t>
  </si>
  <si>
    <t xml:space="preserve">1619.67±532</t>
  </si>
  <si>
    <t xml:space="preserve">1519.84±485.43</t>
  </si>
  <si>
    <t xml:space="preserve">2546.84±159.5</t>
  </si>
  <si>
    <t xml:space="preserve">AF267911.1</t>
  </si>
  <si>
    <t xml:space="preserve">Pseudomonas synxantha str. DSM 13080 G</t>
  </si>
  <si>
    <t xml:space="preserve">2438.84±576.72</t>
  </si>
  <si>
    <t xml:space="preserve">2881.5±816.22</t>
  </si>
  <si>
    <t xml:space="preserve">2707.17±523.12</t>
  </si>
  <si>
    <t xml:space="preserve">3438.84±274.62</t>
  </si>
  <si>
    <t xml:space="preserve">AF316891.1</t>
  </si>
  <si>
    <t xml:space="preserve">Pseudoalteromonas ruthenica str. KMM300</t>
  </si>
  <si>
    <t xml:space="preserve">1695±453.25</t>
  </si>
  <si>
    <t xml:space="preserve">2750±1047.55</t>
  </si>
  <si>
    <t xml:space="preserve">2232±715.06</t>
  </si>
  <si>
    <t xml:space="preserve">5524±959.72</t>
  </si>
  <si>
    <t xml:space="preserve">Desulfomicrobiaceae</t>
  </si>
  <si>
    <t xml:space="preserve">AJ277896.1</t>
  </si>
  <si>
    <t xml:space="preserve">Desulfomicrobium baculatum str. DSM 1742</t>
  </si>
  <si>
    <t xml:space="preserve">560±59.94</t>
  </si>
  <si>
    <t xml:space="preserve">442.84±50.82</t>
  </si>
  <si>
    <t xml:space="preserve">555.34±25.03</t>
  </si>
  <si>
    <t xml:space="preserve">566.17±29.76</t>
  </si>
  <si>
    <t xml:space="preserve">Verrucomicrobia</t>
  </si>
  <si>
    <t xml:space="preserve">Verrucomicrobiae</t>
  </si>
  <si>
    <t xml:space="preserve">Verrucomicrobiales</t>
  </si>
  <si>
    <t xml:space="preserve">Verrucomicrobia subdivision 5</t>
  </si>
  <si>
    <t xml:space="preserve">AY114334.1</t>
  </si>
  <si>
    <t xml:space="preserve">anoxic marine sediment clone LD1-PB20</t>
  </si>
  <si>
    <t xml:space="preserve">1233.84±354.21</t>
  </si>
  <si>
    <t xml:space="preserve">1986.5±744.74</t>
  </si>
  <si>
    <t xml:space="preserve">1481.84±449.42</t>
  </si>
  <si>
    <t xml:space="preserve">3787.34±600.35</t>
  </si>
  <si>
    <t xml:space="preserve">Saccharospirillaceae</t>
  </si>
  <si>
    <t xml:space="preserve">AF452603.1</t>
  </si>
  <si>
    <t xml:space="preserve">hypersaline Mono Lake clone ML110J-5</t>
  </si>
  <si>
    <t xml:space="preserve">1407.5±438.5</t>
  </si>
  <si>
    <t xml:space="preserve">1692.34±528.34</t>
  </si>
  <si>
    <t xml:space="preserve">1877.17±458.88</t>
  </si>
  <si>
    <t xml:space="preserve">2812±282.65</t>
  </si>
  <si>
    <t xml:space="preserve">Verrucomicrobia subdivision 7</t>
  </si>
  <si>
    <t xml:space="preserve">AY114314.1</t>
  </si>
  <si>
    <t xml:space="preserve">anoxic marine sediment clone LD1-PA20</t>
  </si>
  <si>
    <t xml:space="preserve">1869.67±379.07</t>
  </si>
  <si>
    <t xml:space="preserve">2356±565.52</t>
  </si>
  <si>
    <t xml:space="preserve">2027.84±414.65</t>
  </si>
  <si>
    <t xml:space="preserve">3107.84±133.84</t>
  </si>
  <si>
    <t xml:space="preserve">Shewanellaceae</t>
  </si>
  <si>
    <t xml:space="preserve">AJ252022.1</t>
  </si>
  <si>
    <t xml:space="preserve">Moritella abyssi str. 2693</t>
  </si>
  <si>
    <t xml:space="preserve">1413.84±353.68</t>
  </si>
  <si>
    <t xml:space="preserve">1821±631.21</t>
  </si>
  <si>
    <t xml:space="preserve">1554.17±401.56</t>
  </si>
  <si>
    <t xml:space="preserve">3692±616.23</t>
  </si>
  <si>
    <t xml:space="preserve">AF479325.1</t>
  </si>
  <si>
    <t xml:space="preserve">glacial ice isolate str. CanDirty1</t>
  </si>
  <si>
    <t xml:space="preserve">1504.34±302.7</t>
  </si>
  <si>
    <t xml:space="preserve">2049.17±451.13</t>
  </si>
  <si>
    <t xml:space="preserve">1937.34±367.71</t>
  </si>
  <si>
    <t xml:space="preserve">2913.34±213.54</t>
  </si>
  <si>
    <t xml:space="preserve">Bacteroidaceae</t>
  </si>
  <si>
    <t xml:space="preserve">AF513095.1</t>
  </si>
  <si>
    <t xml:space="preserve">activated sludge foam clone 47</t>
  </si>
  <si>
    <t xml:space="preserve">1193.17±364.94</t>
  </si>
  <si>
    <t xml:space="preserve">1830.84±687.6</t>
  </si>
  <si>
    <t xml:space="preserve">1270±296.16</t>
  </si>
  <si>
    <t xml:space="preserve">1675.67±286.84</t>
  </si>
  <si>
    <t xml:space="preserve">Legionellales</t>
  </si>
  <si>
    <t xml:space="preserve">Coxiellaceae</t>
  </si>
  <si>
    <t xml:space="preserve">AJ240918.1</t>
  </si>
  <si>
    <t xml:space="preserve">5' clone CHAB-XI-27</t>
  </si>
  <si>
    <t xml:space="preserve">3067±867.75</t>
  </si>
  <si>
    <t xml:space="preserve">2488.17±847.16</t>
  </si>
  <si>
    <t xml:space="preserve">3507.34±1094.24</t>
  </si>
  <si>
    <t xml:space="preserve">4762±440.68</t>
  </si>
  <si>
    <t xml:space="preserve">sf_16</t>
  </si>
  <si>
    <t xml:space="preserve">AF529350.1</t>
  </si>
  <si>
    <t xml:space="preserve">PCE-contaminated site clone CLs73</t>
  </si>
  <si>
    <t xml:space="preserve">625.5±182.3</t>
  </si>
  <si>
    <t xml:space="preserve">697.17±231.17</t>
  </si>
  <si>
    <t xml:space="preserve">621.67±151.98</t>
  </si>
  <si>
    <t xml:space="preserve">985.5±125.75</t>
  </si>
  <si>
    <t xml:space="preserve">AF449246.1</t>
  </si>
  <si>
    <t xml:space="preserve">Riftia pachyptila's tube clone R76-B51</t>
  </si>
  <si>
    <t xml:space="preserve">1511.17±410.47</t>
  </si>
  <si>
    <t xml:space="preserve">1966.5±614.31</t>
  </si>
  <si>
    <t xml:space="preserve">1665.34±339.6</t>
  </si>
  <si>
    <t xml:space="preserve">2747±178.72</t>
  </si>
  <si>
    <t xml:space="preserve">Porphyromonadaceae</t>
  </si>
  <si>
    <t xml:space="preserve">AF371910.1</t>
  </si>
  <si>
    <t xml:space="preserve">swine intestine clone p-987-s962-5</t>
  </si>
  <si>
    <t xml:space="preserve">794.5±205.23</t>
  </si>
  <si>
    <t xml:space="preserve">1296.34±332.39</t>
  </si>
  <si>
    <t xml:space="preserve">859.17±267.79</t>
  </si>
  <si>
    <t xml:space="preserve">2044.84±397.29</t>
  </si>
  <si>
    <t xml:space="preserve">1227.17±384.14</t>
  </si>
  <si>
    <t xml:space="preserve">2359.5±801.29</t>
  </si>
  <si>
    <t xml:space="preserve">1509.17±408.35</t>
  </si>
  <si>
    <t xml:space="preserve">2696.34±340.36</t>
  </si>
  <si>
    <t xml:space="preserve">Y08893.1</t>
  </si>
  <si>
    <t xml:space="preserve">Treponema sp</t>
  </si>
  <si>
    <t xml:space="preserve">1042.17±512.59</t>
  </si>
  <si>
    <t xml:space="preserve">1167.84±460.28</t>
  </si>
  <si>
    <t xml:space="preserve">1736.5±689.13</t>
  </si>
  <si>
    <t xml:space="preserve">2123.17±552.19</t>
  </si>
  <si>
    <t xml:space="preserve">Thiotrichales</t>
  </si>
  <si>
    <t xml:space="preserve">Thiotrichaceae</t>
  </si>
  <si>
    <t xml:space="preserve">AF110276.1</t>
  </si>
  <si>
    <t xml:space="preserve">Beggiatoa sp. str. MS-81-1c</t>
  </si>
  <si>
    <t xml:space="preserve">1564.67±314.17</t>
  </si>
  <si>
    <t xml:space="preserve">2135.84±703.48</t>
  </si>
  <si>
    <t xml:space="preserve">1960.5±504.31</t>
  </si>
  <si>
    <t xml:space="preserve">4663±740.02</t>
  </si>
  <si>
    <t xml:space="preserve">Frankiaceae</t>
  </si>
  <si>
    <t xml:space="preserve">AJ408875.1</t>
  </si>
  <si>
    <t xml:space="preserve">Frankia sp. Sn5-8</t>
  </si>
  <si>
    <t xml:space="preserve">2004±489.25</t>
  </si>
  <si>
    <t xml:space="preserve">2263.34±884.43</t>
  </si>
  <si>
    <t xml:space="preserve">2453.5±734.54</t>
  </si>
  <si>
    <t xml:space="preserve">3068±462.68</t>
  </si>
  <si>
    <t xml:space="preserve">AF336312.1</t>
  </si>
  <si>
    <t xml:space="preserve">Comamonas testosteroni str. SMCC B329</t>
  </si>
  <si>
    <t xml:space="preserve">1280.34±328.95</t>
  </si>
  <si>
    <t xml:space="preserve">1374.84±440.43</t>
  </si>
  <si>
    <t xml:space="preserve">1503.84±370.31</t>
  </si>
  <si>
    <t xml:space="preserve">2378±110.85</t>
  </si>
  <si>
    <t xml:space="preserve">AY554010.1</t>
  </si>
  <si>
    <t xml:space="preserve">Sphingopyxis flavimaris str. SW-151</t>
  </si>
  <si>
    <t xml:space="preserve">1993.67±386.37</t>
  </si>
  <si>
    <t xml:space="preserve">3179.84±919.08</t>
  </si>
  <si>
    <t xml:space="preserve">2691.34±697.92</t>
  </si>
  <si>
    <t xml:space="preserve">5034.84±402.05</t>
  </si>
  <si>
    <t xml:space="preserve">Planctomycetes</t>
  </si>
  <si>
    <t xml:space="preserve">Planctomycetacia</t>
  </si>
  <si>
    <t xml:space="preserve">Planctomycetales</t>
  </si>
  <si>
    <t xml:space="preserve">Pirellulae</t>
  </si>
  <si>
    <t xml:space="preserve">1986.34±518.47</t>
  </si>
  <si>
    <t xml:space="preserve">2343.84±749</t>
  </si>
  <si>
    <t xml:space="preserve">1958.17±332.98</t>
  </si>
  <si>
    <t xml:space="preserve">2902±292.59</t>
  </si>
  <si>
    <t xml:space="preserve">X72724.1</t>
  </si>
  <si>
    <t xml:space="preserve">Anoxobacterium dechloraticum</t>
  </si>
  <si>
    <t xml:space="preserve">1581.5±426.14</t>
  </si>
  <si>
    <t xml:space="preserve">1435±498.2</t>
  </si>
  <si>
    <t xml:space="preserve">2007.84±669.92</t>
  </si>
  <si>
    <t xml:space="preserve">3262.5±381.6</t>
  </si>
  <si>
    <t xml:space="preserve">AJ295651.1</t>
  </si>
  <si>
    <t xml:space="preserve">uranium mining waste pile clone KF-JG30-B15 KF-JG30-B15</t>
  </si>
  <si>
    <t xml:space="preserve">1702.17±506.55</t>
  </si>
  <si>
    <t xml:space="preserve">1757.34±552.8</t>
  </si>
  <si>
    <t xml:space="preserve">2508.34±817.46</t>
  </si>
  <si>
    <t xml:space="preserve">3518.34±404.02</t>
  </si>
  <si>
    <t xml:space="preserve">sf_14</t>
  </si>
  <si>
    <t xml:space="preserve">AJ519382.1</t>
  </si>
  <si>
    <t xml:space="preserve">uranium mining waste pile clone JG37-AG-81 sp.</t>
  </si>
  <si>
    <t xml:space="preserve">617.67±134.45</t>
  </si>
  <si>
    <t xml:space="preserve">735±236.53</t>
  </si>
  <si>
    <t xml:space="preserve">654.34±138.61</t>
  </si>
  <si>
    <t xml:space="preserve">986.5±118.17</t>
  </si>
  <si>
    <t xml:space="preserve">Nitrosomonadales</t>
  </si>
  <si>
    <t xml:space="preserve">Nitrosomonadaceae</t>
  </si>
  <si>
    <t xml:space="preserve">3609±589.15</t>
  </si>
  <si>
    <t xml:space="preserve">4086.67±852.54</t>
  </si>
  <si>
    <t xml:space="preserve">3484.67±511.67</t>
  </si>
  <si>
    <t xml:space="preserve">3688.5±542.58</t>
  </si>
  <si>
    <t xml:space="preserve">Anammoxales</t>
  </si>
  <si>
    <t xml:space="preserve">sf_4</t>
  </si>
  <si>
    <t xml:space="preserve">AF418968.1</t>
  </si>
  <si>
    <t xml:space="preserve">USA: Colorado Fort collins Horsetooth Reservoir clone HT2F11</t>
  </si>
  <si>
    <t xml:space="preserve">3358.34±871.15</t>
  </si>
  <si>
    <t xml:space="preserve">2846.84±836.84</t>
  </si>
  <si>
    <t xml:space="preserve">3620.34±1023.42</t>
  </si>
  <si>
    <t xml:space="preserve">4490±434.7</t>
  </si>
  <si>
    <t xml:space="preserve">2704.34±581.38</t>
  </si>
  <si>
    <t xml:space="preserve">2926.17±715.72</t>
  </si>
  <si>
    <t xml:space="preserve">3021.84±706.51</t>
  </si>
  <si>
    <t xml:space="preserve">4032.5±240.84</t>
  </si>
  <si>
    <t xml:space="preserve">1226.34±355.24</t>
  </si>
  <si>
    <t xml:space="preserve">1499.84±532.69</t>
  </si>
  <si>
    <t xml:space="preserve">1444.67±357.98</t>
  </si>
  <si>
    <t xml:space="preserve">2772.34±186.24</t>
  </si>
  <si>
    <t xml:space="preserve">AY871828.2</t>
  </si>
  <si>
    <t xml:space="preserve">Riemerella anatipestifer str. 8755</t>
  </si>
  <si>
    <t xml:space="preserve">983.17±222.53</t>
  </si>
  <si>
    <t xml:space="preserve">1353.5±496.79</t>
  </si>
  <si>
    <t xml:space="preserve">866.84±133.23</t>
  </si>
  <si>
    <t xml:space="preserve">1072.34±161.96</t>
  </si>
  <si>
    <t xml:space="preserve">M81884.1</t>
  </si>
  <si>
    <t xml:space="preserve">Epifagus virginiana -- chloroplast</t>
  </si>
  <si>
    <t xml:space="preserve">898±156.09</t>
  </si>
  <si>
    <t xml:space="preserve">1018.17±380.06</t>
  </si>
  <si>
    <t xml:space="preserve">1136.17±307.97</t>
  </si>
  <si>
    <t xml:space="preserve">1204.67±164.68</t>
  </si>
  <si>
    <t xml:space="preserve">AJ534672.1</t>
  </si>
  <si>
    <t xml:space="preserve">ground water deep-well injection disposal site radioactive wastes Tomsk-7 clone S15A-MN7 proteobacterium</t>
  </si>
  <si>
    <t xml:space="preserve">2725.34±320.64</t>
  </si>
  <si>
    <t xml:space="preserve">3150.34±653.53</t>
  </si>
  <si>
    <t xml:space="preserve">3300.5±640.82</t>
  </si>
  <si>
    <t xml:space="preserve">5072.5±358.88</t>
  </si>
  <si>
    <t xml:space="preserve">L36143.1</t>
  </si>
  <si>
    <t xml:space="preserve">Helicobacter pullorum str. NCTC 12826</t>
  </si>
  <si>
    <t xml:space="preserve">2217.84±577.68</t>
  </si>
  <si>
    <t xml:space="preserve">2085±780.13</t>
  </si>
  <si>
    <t xml:space="preserve">2434±621.82</t>
  </si>
  <si>
    <t xml:space="preserve">3293±242.48</t>
  </si>
  <si>
    <t xml:space="preserve">Caulobacterales</t>
  </si>
  <si>
    <t xml:space="preserve">Caulobacteraceae</t>
  </si>
  <si>
    <t xml:space="preserve">AB021415.1</t>
  </si>
  <si>
    <t xml:space="preserve">Brevundimonas diminuta str. IAM 12691T</t>
  </si>
  <si>
    <t xml:space="preserve">2315.5±602.68</t>
  </si>
  <si>
    <t xml:space="preserve">2462.67±734.35</t>
  </si>
  <si>
    <t xml:space="preserve">2470.34±678.35</t>
  </si>
  <si>
    <t xml:space="preserve">4550.5±425.29</t>
  </si>
  <si>
    <t xml:space="preserve">X87756.1</t>
  </si>
  <si>
    <t xml:space="preserve">Kocuria roseus</t>
  </si>
  <si>
    <t xml:space="preserve">2319±377.66</t>
  </si>
  <si>
    <t xml:space="preserve">2525.84±510.05</t>
  </si>
  <si>
    <t xml:space="preserve">2894±501.25</t>
  </si>
  <si>
    <t xml:space="preserve">3859.84±312.66</t>
  </si>
  <si>
    <t xml:space="preserve">AB021401.1</t>
  </si>
  <si>
    <t xml:space="preserve">Pseudomonas marginalis str. ATCC 10844T</t>
  </si>
  <si>
    <t xml:space="preserve">2809.34±517.77</t>
  </si>
  <si>
    <t xml:space="preserve">3059.67±677.58</t>
  </si>
  <si>
    <t xml:space="preserve">3323.17±659.65</t>
  </si>
  <si>
    <t xml:space="preserve">4198.84±312.68</t>
  </si>
  <si>
    <t xml:space="preserve">Phyllobacteriaceae</t>
  </si>
  <si>
    <t xml:space="preserve">AJ294416.1</t>
  </si>
  <si>
    <t xml:space="preserve">Pseudaminobacter salicylatoxidans str. KTC001</t>
  </si>
  <si>
    <t xml:space="preserve">1906.34±441.77</t>
  </si>
  <si>
    <t xml:space="preserve">2627.5±607.96</t>
  </si>
  <si>
    <t xml:space="preserve">2381.5±584.66</t>
  </si>
  <si>
    <t xml:space="preserve">3719.17±311.52</t>
  </si>
  <si>
    <t xml:space="preserve">Y18934.1</t>
  </si>
  <si>
    <t xml:space="preserve">Solanum nigrum</t>
  </si>
  <si>
    <t xml:space="preserve">1166±230.69</t>
  </si>
  <si>
    <t xml:space="preserve">1233.84±458.18</t>
  </si>
  <si>
    <t xml:space="preserve">1495±379.23</t>
  </si>
  <si>
    <t xml:space="preserve">1612.34±186.74</t>
  </si>
  <si>
    <t xml:space="preserve">Nitrospira</t>
  </si>
  <si>
    <t xml:space="preserve">Nitrospirales</t>
  </si>
  <si>
    <t xml:space="preserve">Nitrospiraceae</t>
  </si>
  <si>
    <t xml:space="preserve">AJ519405.1</t>
  </si>
  <si>
    <t xml:space="preserve">uranium mining waste pile clone JG37-AG-131 sp.</t>
  </si>
  <si>
    <t xml:space="preserve">1853.5±361.9</t>
  </si>
  <si>
    <t xml:space="preserve">1844.67±657.9</t>
  </si>
  <si>
    <t xml:space="preserve">1601±368.23</t>
  </si>
  <si>
    <t xml:space="preserve">2341.17±297.21</t>
  </si>
  <si>
    <t xml:space="preserve">Syntrophobacterales</t>
  </si>
  <si>
    <t xml:space="preserve">Syntrophaceae</t>
  </si>
  <si>
    <t xml:space="preserve">X85132.1</t>
  </si>
  <si>
    <t xml:space="preserve">Syntrophus gentianae str. HQgoe1</t>
  </si>
  <si>
    <t xml:space="preserve">1294.67±405.55</t>
  </si>
  <si>
    <t xml:space="preserve">1662.5±428.27</t>
  </si>
  <si>
    <t xml:space="preserve">1975.17±580.98</t>
  </si>
  <si>
    <t xml:space="preserve">3119.17±477.13</t>
  </si>
  <si>
    <t xml:space="preserve">AJ227797.1</t>
  </si>
  <si>
    <t xml:space="preserve">Brevundimonas sp. str. FWC40</t>
  </si>
  <si>
    <t xml:space="preserve">3366±1344.45</t>
  </si>
  <si>
    <t xml:space="preserve">3396.84±1351.38</t>
  </si>
  <si>
    <t xml:space="preserve">2696.84±843.52</t>
  </si>
  <si>
    <t xml:space="preserve">2684±514.59</t>
  </si>
  <si>
    <t xml:space="preserve">AF453251.1</t>
  </si>
  <si>
    <t xml:space="preserve">Klebsiella pneumoniae str. ASR1</t>
  </si>
  <si>
    <t xml:space="preserve">933.67±168.78</t>
  </si>
  <si>
    <t xml:space="preserve">1258.84±355.58</t>
  </si>
  <si>
    <t xml:space="preserve">1001.34±198.24</t>
  </si>
  <si>
    <t xml:space="preserve">1678.34±100.83</t>
  </si>
  <si>
    <t xml:space="preserve">AF057289.1</t>
  </si>
  <si>
    <t xml:space="preserve">Micrococcus luteus str. HN2-11</t>
  </si>
  <si>
    <t xml:space="preserve">2527.5±707.32</t>
  </si>
  <si>
    <t xml:space="preserve">2145.5±618.03</t>
  </si>
  <si>
    <t xml:space="preserve">2675.67±774.93</t>
  </si>
  <si>
    <t xml:space="preserve">3597.84±340.22</t>
  </si>
  <si>
    <t xml:space="preserve">Cellulomonadaceae</t>
  </si>
  <si>
    <t xml:space="preserve">X83800.1</t>
  </si>
  <si>
    <t xml:space="preserve">Cellulomonas gelida str. DSM 20111T</t>
  </si>
  <si>
    <t xml:space="preserve">1338±97.98</t>
  </si>
  <si>
    <t xml:space="preserve">1228.5±335.24</t>
  </si>
  <si>
    <t xml:space="preserve">1365.5±289.78</t>
  </si>
  <si>
    <t xml:space="preserve">2087.34±190.04</t>
  </si>
  <si>
    <t xml:space="preserve">AJ293463.1</t>
  </si>
  <si>
    <t xml:space="preserve">Stenotrophomonas rhizophila str. e-p10</t>
  </si>
  <si>
    <t xml:space="preserve">3463.34±985.7</t>
  </si>
  <si>
    <t xml:space="preserve">4573.34±1357.63</t>
  </si>
  <si>
    <t xml:space="preserve">4895.67±1053.65</t>
  </si>
  <si>
    <t xml:space="preserve">7629.84±732.43</t>
  </si>
  <si>
    <t xml:space="preserve">AF292378.1</t>
  </si>
  <si>
    <t xml:space="preserve">Helicobacter cetorum str. MIT 99-5656</t>
  </si>
  <si>
    <t xml:space="preserve">3366.5±517.6</t>
  </si>
  <si>
    <t xml:space="preserve">3664.34±778.41</t>
  </si>
  <si>
    <t xml:space="preserve">4101.17±955.37</t>
  </si>
  <si>
    <t xml:space="preserve">5939±303.09</t>
  </si>
  <si>
    <t xml:space="preserve">AY264838.1</t>
  </si>
  <si>
    <t xml:space="preserve">Hongiella mannitolivorans str. IMSNU 14012 JC2050</t>
  </si>
  <si>
    <t xml:space="preserve">1369.34±310.73</t>
  </si>
  <si>
    <t xml:space="preserve">1797.84±435.06</t>
  </si>
  <si>
    <t xml:space="preserve">1627.67±381.11</t>
  </si>
  <si>
    <t xml:space="preserve">2745±317.48</t>
  </si>
  <si>
    <t xml:space="preserve">1685.5±357.04</t>
  </si>
  <si>
    <t xml:space="preserve">2058±518.95</t>
  </si>
  <si>
    <t xml:space="preserve">2146.67±518.4</t>
  </si>
  <si>
    <t xml:space="preserve">3480.67±243.41</t>
  </si>
  <si>
    <t xml:space="preserve">AF110275.1</t>
  </si>
  <si>
    <t xml:space="preserve">Beggiatoa sp. str. AA5A</t>
  </si>
  <si>
    <t xml:space="preserve">1548.67±280.37</t>
  </si>
  <si>
    <t xml:space="preserve">1779.5±424.65</t>
  </si>
  <si>
    <t xml:space="preserve">2097.34±441.58</t>
  </si>
  <si>
    <t xml:space="preserve">2896.84±445.78</t>
  </si>
  <si>
    <t xml:space="preserve">AB109771.1</t>
  </si>
  <si>
    <t xml:space="preserve">Finegoldia magna str. ATCC 29328</t>
  </si>
  <si>
    <t xml:space="preserve">1821.17±264.6</t>
  </si>
  <si>
    <t xml:space="preserve">2237.84±541.72</t>
  </si>
  <si>
    <t xml:space="preserve">2455.17±643.93</t>
  </si>
  <si>
    <t xml:space="preserve">3780.5±188.6</t>
  </si>
  <si>
    <t xml:space="preserve">Piscirickettsiaceae</t>
  </si>
  <si>
    <t xml:space="preserve">AF384373.1</t>
  </si>
  <si>
    <t xml:space="preserve">Methylophaga alcalica str. M39</t>
  </si>
  <si>
    <t xml:space="preserve">3586.67±759.7</t>
  </si>
  <si>
    <t xml:space="preserve">3783.17±767.7</t>
  </si>
  <si>
    <t xml:space="preserve">4292.84±765.73</t>
  </si>
  <si>
    <t xml:space="preserve">5429.17±313.93</t>
  </si>
  <si>
    <t xml:space="preserve">U51870.1</t>
  </si>
  <si>
    <t xml:space="preserve">Helicobacter felis str. Dog-1</t>
  </si>
  <si>
    <t xml:space="preserve">2104.5±395.52</t>
  </si>
  <si>
    <t xml:space="preserve">2094.17±636.55</t>
  </si>
  <si>
    <t xml:space="preserve">2425.5±747.76</t>
  </si>
  <si>
    <t xml:space="preserve">3923.84±229.04</t>
  </si>
  <si>
    <t xml:space="preserve">AF244549.1</t>
  </si>
  <si>
    <t xml:space="preserve">Adiantum pedatum</t>
  </si>
  <si>
    <t xml:space="preserve">1263.34±280.21</t>
  </si>
  <si>
    <t xml:space="preserve">1329.5±483.6</t>
  </si>
  <si>
    <t xml:space="preserve">1664.84±396.73</t>
  </si>
  <si>
    <t xml:space="preserve">1849.67±174.65</t>
  </si>
  <si>
    <t xml:space="preserve">Peptococc/Acidaminococc</t>
  </si>
  <si>
    <t xml:space="preserve">AJ229198.1</t>
  </si>
  <si>
    <t xml:space="preserve">anoxic bulk soil flooded rice microcosm clone BSV43 clone</t>
  </si>
  <si>
    <t xml:space="preserve">2289.17±652.93</t>
  </si>
  <si>
    <t xml:space="preserve">2022.17±706.68</t>
  </si>
  <si>
    <t xml:space="preserve">2110.5±600.89</t>
  </si>
  <si>
    <t xml:space="preserve">2048.67±317.25</t>
  </si>
  <si>
    <t xml:space="preserve">AJ509012.1</t>
  </si>
  <si>
    <t xml:space="preserve">Alcaligenes faecalis 5659-H</t>
  </si>
  <si>
    <t xml:space="preserve">1108.34±216.33</t>
  </si>
  <si>
    <t xml:space="preserve">1469.67±316.52</t>
  </si>
  <si>
    <t xml:space="preserve">1482.67±357.61</t>
  </si>
  <si>
    <t xml:space="preserve">2300.34±135.48</t>
  </si>
  <si>
    <t xml:space="preserve">2348.17±402.64</t>
  </si>
  <si>
    <t xml:space="preserve">2800.17±580.69</t>
  </si>
  <si>
    <t xml:space="preserve">2983±730.67</t>
  </si>
  <si>
    <t xml:space="preserve">4831.17±667.14</t>
  </si>
  <si>
    <t xml:space="preserve">Desulfobulbaceae</t>
  </si>
  <si>
    <t xml:space="preserve">AY355301.1</t>
  </si>
  <si>
    <t xml:space="preserve">epibiontic clone C11-D3</t>
  </si>
  <si>
    <t xml:space="preserve">2572.34±437.2</t>
  </si>
  <si>
    <t xml:space="preserve">3219.34±749.34</t>
  </si>
  <si>
    <t xml:space="preserve">2967±587.29</t>
  </si>
  <si>
    <t xml:space="preserve">3570±341.01</t>
  </si>
  <si>
    <t xml:space="preserve">AF094738.1</t>
  </si>
  <si>
    <t xml:space="preserve">Pseudomonas putida str. ATCC 17472</t>
  </si>
  <si>
    <t xml:space="preserve">3638.5±777.87</t>
  </si>
  <si>
    <t xml:space="preserve">4170.17±1142.96</t>
  </si>
  <si>
    <t xml:space="preserve">4020.67±847.06</t>
  </si>
  <si>
    <t xml:space="preserve">5704±305.63</t>
  </si>
  <si>
    <t xml:space="preserve">Methylococcales</t>
  </si>
  <si>
    <t xml:space="preserve">Methylococcaceae</t>
  </si>
  <si>
    <t xml:space="preserve">AF521582.1</t>
  </si>
  <si>
    <t xml:space="preserve">isolate str. IR</t>
  </si>
  <si>
    <t xml:space="preserve">2290.34±530.61</t>
  </si>
  <si>
    <t xml:space="preserve">2493.34±768.18</t>
  </si>
  <si>
    <t xml:space="preserve">2638.84±560.14</t>
  </si>
  <si>
    <t xml:space="preserve">4140.84±334.92</t>
  </si>
  <si>
    <t xml:space="preserve">AF181574.1</t>
  </si>
  <si>
    <t xml:space="preserve">Raoultella planticola 7</t>
  </si>
  <si>
    <t xml:space="preserve">1894.84±354.68</t>
  </si>
  <si>
    <t xml:space="preserve">2119.5±631.61</t>
  </si>
  <si>
    <t xml:space="preserve">2609.17±651.36</t>
  </si>
  <si>
    <t xml:space="preserve">4270±413.5</t>
  </si>
  <si>
    <t xml:space="preserve">U01916.1</t>
  </si>
  <si>
    <t xml:space="preserve">Pseudomonas flavescens str. B62</t>
  </si>
  <si>
    <t xml:space="preserve">2107.17±351.93</t>
  </si>
  <si>
    <t xml:space="preserve">2372.34±578.49</t>
  </si>
  <si>
    <t xml:space="preserve">1988.17±444.08</t>
  </si>
  <si>
    <t xml:space="preserve">2826.67±304.19</t>
  </si>
  <si>
    <t xml:space="preserve">Kineosporiaceae</t>
  </si>
  <si>
    <t xml:space="preserve">X77958.1</t>
  </si>
  <si>
    <t xml:space="preserve">Kineococcus aurantiacus str. IFO 15268</t>
  </si>
  <si>
    <t xml:space="preserve">2342.34±552.56</t>
  </si>
  <si>
    <t xml:space="preserve">2952.17±997.96</t>
  </si>
  <si>
    <t xml:space="preserve">2888.84±739.25</t>
  </si>
  <si>
    <t xml:space="preserve">4503.17±401.19</t>
  </si>
  <si>
    <t xml:space="preserve">Syntrophobacteraceae</t>
  </si>
  <si>
    <t xml:space="preserve">AF420341.2</t>
  </si>
  <si>
    <t xml:space="preserve">hydrothermal sediment clone AF420341</t>
  </si>
  <si>
    <t xml:space="preserve">3204.5±496.55</t>
  </si>
  <si>
    <t xml:space="preserve">3457.5±678.47</t>
  </si>
  <si>
    <t xml:space="preserve">3532.67±727.71</t>
  </si>
  <si>
    <t xml:space="preserve">5257.5±279.26</t>
  </si>
  <si>
    <t xml:space="preserve">U93263.1</t>
  </si>
  <si>
    <t xml:space="preserve">Aranicola proteolyticus</t>
  </si>
  <si>
    <t xml:space="preserve">1307.84±262.5</t>
  </si>
  <si>
    <t xml:space="preserve">1613.34±513.03</t>
  </si>
  <si>
    <t xml:space="preserve">1483.5±358.75</t>
  </si>
  <si>
    <t xml:space="preserve">2992.17±425.08</t>
  </si>
  <si>
    <t xml:space="preserve">Bacilli</t>
  </si>
  <si>
    <t xml:space="preserve">Bacillales</t>
  </si>
  <si>
    <t xml:space="preserve">Thermoactinomycetaceae</t>
  </si>
  <si>
    <t xml:space="preserve">AB088361.1</t>
  </si>
  <si>
    <t xml:space="preserve">Thermoactinomyces sp. str. 700375</t>
  </si>
  <si>
    <t xml:space="preserve">1639±305.39</t>
  </si>
  <si>
    <t xml:space="preserve">2339.17±720.92</t>
  </si>
  <si>
    <t xml:space="preserve">2197.5±485.21</t>
  </si>
  <si>
    <t xml:space="preserve">2939.67±201.49</t>
  </si>
  <si>
    <t xml:space="preserve">AF409002.1</t>
  </si>
  <si>
    <t xml:space="preserve">Sphingobacteriaceae str. Ellin160</t>
  </si>
  <si>
    <t xml:space="preserve">3555.34±695.07</t>
  </si>
  <si>
    <t xml:space="preserve">4159.84±984.58</t>
  </si>
  <si>
    <t xml:space="preserve">4369.67±917.35</t>
  </si>
  <si>
    <t xml:space="preserve">5691.67±510.41</t>
  </si>
  <si>
    <t xml:space="preserve">AY169431.1</t>
  </si>
  <si>
    <t xml:space="preserve">Variovorax paradoxus</t>
  </si>
  <si>
    <t xml:space="preserve">2721.17±409.19</t>
  </si>
  <si>
    <t xml:space="preserve">3385.17±617.61</t>
  </si>
  <si>
    <t xml:space="preserve">2905±516.38</t>
  </si>
  <si>
    <t xml:space="preserve">3323±678.81</t>
  </si>
  <si>
    <t xml:space="preserve">Lactobacillales</t>
  </si>
  <si>
    <t xml:space="preserve">Streptococcaceae</t>
  </si>
  <si>
    <t xml:space="preserve">AF104676.1</t>
  </si>
  <si>
    <t xml:space="preserve">Streptococcus constellatus str. ATCC27823</t>
  </si>
  <si>
    <t xml:space="preserve">1376.67±305.06</t>
  </si>
  <si>
    <t xml:space="preserve">1884.34±441.59</t>
  </si>
  <si>
    <t xml:space="preserve">2112.84±471.2</t>
  </si>
  <si>
    <t xml:space="preserve">2710.17±201.69</t>
  </si>
  <si>
    <t xml:space="preserve">D16147.1</t>
  </si>
  <si>
    <t xml:space="preserve">Novosphingobium capsulatum str. GIFU11526</t>
  </si>
  <si>
    <t xml:space="preserve">2646±566.43</t>
  </si>
  <si>
    <t xml:space="preserve">2827.34±668.82</t>
  </si>
  <si>
    <t xml:space="preserve">2625±454.72</t>
  </si>
  <si>
    <t xml:space="preserve">3345.34±253.5</t>
  </si>
  <si>
    <t xml:space="preserve">AJ306805.1</t>
  </si>
  <si>
    <t xml:space="preserve">DCP-dechlorinating consortium clone SHD-1</t>
  </si>
  <si>
    <t xml:space="preserve">2454.17±492.3</t>
  </si>
  <si>
    <t xml:space="preserve">2935.34±691.39</t>
  </si>
  <si>
    <t xml:space="preserve">3032.17±639.32</t>
  </si>
  <si>
    <t xml:space="preserve">4573.5±306.71</t>
  </si>
  <si>
    <t xml:space="preserve">AJ011759.1</t>
  </si>
  <si>
    <t xml:space="preserve">Aminobacter aminovorans str. DSM7048T</t>
  </si>
  <si>
    <t xml:space="preserve">367.84±82.64</t>
  </si>
  <si>
    <t xml:space="preserve">634.34±192.01</t>
  </si>
  <si>
    <t xml:space="preserve">538.17±150.96</t>
  </si>
  <si>
    <t xml:space="preserve">1870.5±375.81</t>
  </si>
  <si>
    <t xml:space="preserve">AF063219.1</t>
  </si>
  <si>
    <t xml:space="preserve">Pseudomonas stutzeri str. KC</t>
  </si>
  <si>
    <t xml:space="preserve">2404.84±518.35</t>
  </si>
  <si>
    <t xml:space="preserve">2887±576.03</t>
  </si>
  <si>
    <t xml:space="preserve">3010.17±671.8</t>
  </si>
  <si>
    <t xml:space="preserve">3759.84±333.86</t>
  </si>
  <si>
    <t xml:space="preserve">AF407728.1</t>
  </si>
  <si>
    <t xml:space="preserve">Great Artesian Basin clone B83</t>
  </si>
  <si>
    <t xml:space="preserve">1892.5±522.15</t>
  </si>
  <si>
    <t xml:space="preserve">2665.34±758.45</t>
  </si>
  <si>
    <t xml:space="preserve">3030.5±952.64</t>
  </si>
  <si>
    <t xml:space="preserve">4068.5±226.95</t>
  </si>
  <si>
    <t xml:space="preserve">AJ295716.1</t>
  </si>
  <si>
    <t xml:space="preserve">Arctic seawater isolate str. R9879</t>
  </si>
  <si>
    <t xml:space="preserve">2547.17±729.5</t>
  </si>
  <si>
    <t xml:space="preserve">3251.84±969.53</t>
  </si>
  <si>
    <t xml:space="preserve">3680±743.9</t>
  </si>
  <si>
    <t xml:space="preserve">5368.67±573.39</t>
  </si>
  <si>
    <t xml:space="preserve">AJ233420.1</t>
  </si>
  <si>
    <t xml:space="preserve">Klebsiella pneumoniae str. DSM 30104</t>
  </si>
  <si>
    <t xml:space="preserve">1966.67±438.18</t>
  </si>
  <si>
    <t xml:space="preserve">1907.84±347.25</t>
  </si>
  <si>
    <t xml:space="preserve">1937.5±479.14</t>
  </si>
  <si>
    <t xml:space="preserve">3093.34±215.11</t>
  </si>
  <si>
    <t xml:space="preserve">AJ420325.1</t>
  </si>
  <si>
    <t xml:space="preserve">Acidovorax konjaci str. DSM 7481</t>
  </si>
  <si>
    <t xml:space="preserve">1306±345.77</t>
  </si>
  <si>
    <t xml:space="preserve">1414.84±377.8</t>
  </si>
  <si>
    <t xml:space="preserve">1653.5±425.39</t>
  </si>
  <si>
    <t xml:space="preserve">1604.34±116.63</t>
  </si>
  <si>
    <t xml:space="preserve">AF468406.1</t>
  </si>
  <si>
    <t xml:space="preserve">Arctic sea ice ARK10004</t>
  </si>
  <si>
    <t xml:space="preserve">1066.17±249.78</t>
  </si>
  <si>
    <t xml:space="preserve">1266.34±415.26</t>
  </si>
  <si>
    <t xml:space="preserve">1374.5±296.14</t>
  </si>
  <si>
    <t xml:space="preserve">1938.34±144.07</t>
  </si>
  <si>
    <t xml:space="preserve">AJ550468.1</t>
  </si>
  <si>
    <t xml:space="preserve">Enterobacter sp. CC1</t>
  </si>
  <si>
    <t xml:space="preserve">2084.84±455.16</t>
  </si>
  <si>
    <t xml:space="preserve">2056.5±367.86</t>
  </si>
  <si>
    <t xml:space="preserve">2097.34±513.7</t>
  </si>
  <si>
    <t xml:space="preserve">3357.84±234.58</t>
  </si>
  <si>
    <t xml:space="preserve">AJ131912.1</t>
  </si>
  <si>
    <t xml:space="preserve">Stenotrophomonas maltophilia str. LMG 11104</t>
  </si>
  <si>
    <t xml:space="preserve">3363.17±549.81</t>
  </si>
  <si>
    <t xml:space="preserve">4593.67±1056.91</t>
  </si>
  <si>
    <t xml:space="preserve">4091.5±932.98</t>
  </si>
  <si>
    <t xml:space="preserve">5826±441.47</t>
  </si>
  <si>
    <t xml:space="preserve">1164.67±326.57</t>
  </si>
  <si>
    <t xml:space="preserve">1635.34±572.09</t>
  </si>
  <si>
    <t xml:space="preserve">1414±421.77</t>
  </si>
  <si>
    <t xml:space="preserve">2168.17±333.11</t>
  </si>
  <si>
    <t xml:space="preserve">Burkholderiaceae</t>
  </si>
  <si>
    <t xml:space="preserve">3231.17±1068.21</t>
  </si>
  <si>
    <t xml:space="preserve">3336.5±994.55</t>
  </si>
  <si>
    <t xml:space="preserve">3326.5±834.07</t>
  </si>
  <si>
    <t xml:space="preserve">3563.17±336.56</t>
  </si>
  <si>
    <t xml:space="preserve">Ralstoniaceae</t>
  </si>
  <si>
    <t xml:space="preserve">AJ539233.1</t>
  </si>
  <si>
    <t xml:space="preserve">Ralstonia insidiosa str. CCUG 46388</t>
  </si>
  <si>
    <t xml:space="preserve">1160.5±300.46</t>
  </si>
  <si>
    <t xml:space="preserve">1558.34±432.57</t>
  </si>
  <si>
    <t xml:space="preserve">1313.34±377.54</t>
  </si>
  <si>
    <t xml:space="preserve">882.34±178.61</t>
  </si>
  <si>
    <t xml:space="preserve">AF297868.1</t>
  </si>
  <si>
    <t xml:space="preserve">Helicobacter aurati str. MIT 97-5075c</t>
  </si>
  <si>
    <t xml:space="preserve">1076.17±252.73</t>
  </si>
  <si>
    <t xml:space="preserve">1279.17±418.18</t>
  </si>
  <si>
    <t xml:space="preserve">1390.34±304.83</t>
  </si>
  <si>
    <t xml:space="preserve">1922.34±143.82</t>
  </si>
  <si>
    <t xml:space="preserve">AF143245.1</t>
  </si>
  <si>
    <t xml:space="preserve">Pseudomonas stutzeri str. A1501</t>
  </si>
  <si>
    <t xml:space="preserve">2239.34±426.06</t>
  </si>
  <si>
    <t xml:space="preserve">2356.84±671.81</t>
  </si>
  <si>
    <t xml:space="preserve">2551.84±452.9</t>
  </si>
  <si>
    <t xml:space="preserve">3371.34±209.8</t>
  </si>
  <si>
    <t xml:space="preserve">Mycobacteriaceae</t>
  </si>
  <si>
    <t xml:space="preserve">X52925.1</t>
  </si>
  <si>
    <t xml:space="preserve">Mycobacterium terrae str. ATCC 15755</t>
  </si>
  <si>
    <t xml:space="preserve">1308.34±247.37</t>
  </si>
  <si>
    <t xml:space="preserve">1615.34±432.98</t>
  </si>
  <si>
    <t xml:space="preserve">1404±292.42</t>
  </si>
  <si>
    <t xml:space="preserve">1699.84±344.81</t>
  </si>
  <si>
    <t xml:space="preserve">X81662.1</t>
  </si>
  <si>
    <t xml:space="preserve">Acinetobacter haemolyticus</t>
  </si>
  <si>
    <t xml:space="preserve">2045.84±339.83</t>
  </si>
  <si>
    <t xml:space="preserve">2444.17±616.87</t>
  </si>
  <si>
    <t xml:space="preserve">2227±501.33</t>
  </si>
  <si>
    <t xml:space="preserve">3114±186.81</t>
  </si>
  <si>
    <t xml:space="preserve">Micromonosporaceae</t>
  </si>
  <si>
    <t xml:space="preserve">AB036999.1</t>
  </si>
  <si>
    <t xml:space="preserve">Actinoplanes derwentensis str. IFO 14935T</t>
  </si>
  <si>
    <t xml:space="preserve">1339.17±231.01</t>
  </si>
  <si>
    <t xml:space="preserve">1852.67±568.56</t>
  </si>
  <si>
    <t xml:space="preserve">1525.17±305.36</t>
  </si>
  <si>
    <t xml:space="preserve">2221.5±222.76</t>
  </si>
  <si>
    <t xml:space="preserve">AF025365.1</t>
  </si>
  <si>
    <t xml:space="preserve">Citrobacter freundii str. CDC 621-64</t>
  </si>
  <si>
    <t xml:space="preserve">599±195.23</t>
  </si>
  <si>
    <t xml:space="preserve">747±243.65</t>
  </si>
  <si>
    <t xml:space="preserve">1105.5±354.48</t>
  </si>
  <si>
    <t xml:space="preserve">2433±618.18</t>
  </si>
  <si>
    <t xml:space="preserve">AF465797.1</t>
  </si>
  <si>
    <t xml:space="preserve">Baumannia cicadellinicola</t>
  </si>
  <si>
    <t xml:space="preserve">1544.5±289.18</t>
  </si>
  <si>
    <t xml:space="preserve">1934.5±242.3</t>
  </si>
  <si>
    <t xml:space="preserve">2155.67±521.55</t>
  </si>
  <si>
    <t xml:space="preserve">3383.67±237.54</t>
  </si>
  <si>
    <t xml:space="preserve">AF529322.1</t>
  </si>
  <si>
    <t xml:space="preserve">PCE-contaminated site clone CLi114</t>
  </si>
  <si>
    <t xml:space="preserve">3377.5±763.58</t>
  </si>
  <si>
    <t xml:space="preserve">3388.84±925.15</t>
  </si>
  <si>
    <t xml:space="preserve">4144.17±1214.37</t>
  </si>
  <si>
    <t xml:space="preserve">6767.84±668.65</t>
  </si>
  <si>
    <t xml:space="preserve">AB088998.1</t>
  </si>
  <si>
    <t xml:space="preserve">termite gut homogenate clone Rs-G40 bacterium</t>
  </si>
  <si>
    <t xml:space="preserve">1996.84±377.67</t>
  </si>
  <si>
    <t xml:space="preserve">2579.17±621.15</t>
  </si>
  <si>
    <t xml:space="preserve">2134.17±402.83</t>
  </si>
  <si>
    <t xml:space="preserve">2677.34±401.77</t>
  </si>
  <si>
    <t xml:space="preserve">Promicromonosporaceae</t>
  </si>
  <si>
    <t xml:space="preserve">X79453.1</t>
  </si>
  <si>
    <t xml:space="preserve">Cellulosimicrobium cellulans str. NCIMB 11025</t>
  </si>
  <si>
    <t xml:space="preserve">2073.5±257.87</t>
  </si>
  <si>
    <t xml:space="preserve">2271.34±364.55</t>
  </si>
  <si>
    <t xml:space="preserve">2415.17±542.51</t>
  </si>
  <si>
    <t xml:space="preserve">3322.84±293.6</t>
  </si>
  <si>
    <t xml:space="preserve">AF442743.1</t>
  </si>
  <si>
    <t xml:space="preserve">Xanthomonas axonopodis pv. citri str. MA</t>
  </si>
  <si>
    <t xml:space="preserve">1786.34±413.53</t>
  </si>
  <si>
    <t xml:space="preserve">2088.84±645.42</t>
  </si>
  <si>
    <t xml:space="preserve">1887.67±470.07</t>
  </si>
  <si>
    <t xml:space="preserve">2855.5±325.78</t>
  </si>
  <si>
    <t xml:space="preserve">M62797.1</t>
  </si>
  <si>
    <t xml:space="preserve">Flavobacterium aquatile</t>
  </si>
  <si>
    <t xml:space="preserve">3569.5±1105.11</t>
  </si>
  <si>
    <t xml:space="preserve">3575.17±1056.59</t>
  </si>
  <si>
    <t xml:space="preserve">3588.67±894.11</t>
  </si>
  <si>
    <t xml:space="preserve">3910±359.8</t>
  </si>
  <si>
    <t xml:space="preserve">AB023784.1</t>
  </si>
  <si>
    <t xml:space="preserve">Brevundimonas intermedia str. MBIC2712 ATCC15262</t>
  </si>
  <si>
    <t xml:space="preserve">1761.84±507.44</t>
  </si>
  <si>
    <t xml:space="preserve">1986.5±567.66</t>
  </si>
  <si>
    <t xml:space="preserve">1893.5±525.13</t>
  </si>
  <si>
    <t xml:space="preserve">3720.17±329.41</t>
  </si>
  <si>
    <t xml:space="preserve">AY553079.1</t>
  </si>
  <si>
    <t xml:space="preserve">Idiomarina loihiensis str. GSP37</t>
  </si>
  <si>
    <t xml:space="preserve">2237.17±590.52</t>
  </si>
  <si>
    <t xml:space="preserve">2153.67±575.27</t>
  </si>
  <si>
    <t xml:space="preserve">2540±680.75</t>
  </si>
  <si>
    <t xml:space="preserve">3998.84±239.47</t>
  </si>
  <si>
    <t xml:space="preserve">AJ748267.1</t>
  </si>
  <si>
    <t xml:space="preserve">Psychrobacter psychrophilus CMS 28</t>
  </si>
  <si>
    <t xml:space="preserve">3519.84±511.44</t>
  </si>
  <si>
    <t xml:space="preserve">3718.17±610.19</t>
  </si>
  <si>
    <t xml:space="preserve">4047.34±881.21</t>
  </si>
  <si>
    <t xml:space="preserve">5560.5±544.76</t>
  </si>
  <si>
    <t xml:space="preserve">AB032506.1</t>
  </si>
  <si>
    <t xml:space="preserve">Tenacibaculum ovolyticum str. IAM14318</t>
  </si>
  <si>
    <t xml:space="preserve">2554.5±492.83</t>
  </si>
  <si>
    <t xml:space="preserve">3047.5±684.66</t>
  </si>
  <si>
    <t xml:space="preserve">3071.5±580.39</t>
  </si>
  <si>
    <t xml:space="preserve">3985±337.27</t>
  </si>
  <si>
    <t xml:space="preserve">AF430122.1</t>
  </si>
  <si>
    <t xml:space="preserve">Alcaligenes sp. str. VKM B-2263 dcm6</t>
  </si>
  <si>
    <t xml:space="preserve">2555.17±717.35</t>
  </si>
  <si>
    <t xml:space="preserve">2703.17±765.32</t>
  </si>
  <si>
    <t xml:space="preserve">2963.67±855.22</t>
  </si>
  <si>
    <t xml:space="preserve">5593±419.35</t>
  </si>
  <si>
    <t xml:space="preserve">AF084835.1</t>
  </si>
  <si>
    <t xml:space="preserve">USA:New York isolate str. KN4</t>
  </si>
  <si>
    <t xml:space="preserve">1262.17±242.14</t>
  </si>
  <si>
    <t xml:space="preserve">1733.34±550.78</t>
  </si>
  <si>
    <t xml:space="preserve">1645.67±353.48</t>
  </si>
  <si>
    <t xml:space="preserve">2731.84±233.23</t>
  </si>
  <si>
    <t xml:space="preserve">AJ551152.1</t>
  </si>
  <si>
    <t xml:space="preserve">Pedobacter sp. An13</t>
  </si>
  <si>
    <t xml:space="preserve">2953.34±464.82</t>
  </si>
  <si>
    <t xml:space="preserve">2916.84±613.21</t>
  </si>
  <si>
    <t xml:space="preserve">4046.5±1095.19</t>
  </si>
  <si>
    <t xml:space="preserve">5381.17±364.35</t>
  </si>
  <si>
    <t xml:space="preserve">AF078765.1</t>
  </si>
  <si>
    <t xml:space="preserve">Acidovorax facilis str. CCUG 2113</t>
  </si>
  <si>
    <t xml:space="preserve">1508±342.42</t>
  </si>
  <si>
    <t xml:space="preserve">2105.84±461.61</t>
  </si>
  <si>
    <t xml:space="preserve">2391.34±632.66</t>
  </si>
  <si>
    <t xml:space="preserve">3829.67±249.35</t>
  </si>
  <si>
    <t xml:space="preserve">X87274.1</t>
  </si>
  <si>
    <t xml:space="preserve">Brevundimonas diminuta str. DSM 1635</t>
  </si>
  <si>
    <t xml:space="preserve">2220.84±606.96</t>
  </si>
  <si>
    <t xml:space="preserve">2508.5±639.84</t>
  </si>
  <si>
    <t xml:space="preserve">2485.5±711.12</t>
  </si>
  <si>
    <t xml:space="preserve">4628±388.69</t>
  </si>
  <si>
    <t xml:space="preserve">AJ011330.1</t>
  </si>
  <si>
    <t xml:space="preserve">Phyllobacterium myrsinacearum HM35</t>
  </si>
  <si>
    <t xml:space="preserve">1385.5±266.16</t>
  </si>
  <si>
    <t xml:space="preserve">1743.5±499.8</t>
  </si>
  <si>
    <t xml:space="preserve">1647.17±387.01</t>
  </si>
  <si>
    <t xml:space="preserve">3274±449.29</t>
  </si>
  <si>
    <t xml:space="preserve">AY114330.1</t>
  </si>
  <si>
    <t xml:space="preserve">anoxic marine sediment clone LD1-PB12</t>
  </si>
  <si>
    <t xml:space="preserve">2184.5±316.87</t>
  </si>
  <si>
    <t xml:space="preserve">2586.84±471.54</t>
  </si>
  <si>
    <t xml:space="preserve">2837.34±570.51</t>
  </si>
  <si>
    <t xml:space="preserve">4022.17±283.95</t>
  </si>
  <si>
    <t xml:space="preserve">AF382126.1</t>
  </si>
  <si>
    <t xml:space="preserve">bacterioplankton clone ZA3704c</t>
  </si>
  <si>
    <t xml:space="preserve">971.17±251.81</t>
  </si>
  <si>
    <t xml:space="preserve">1191±420.84</t>
  </si>
  <si>
    <t xml:space="preserve">1842.67±662.34</t>
  </si>
  <si>
    <t xml:space="preserve">3049±812.91</t>
  </si>
  <si>
    <t xml:space="preserve">3139.84±482.85</t>
  </si>
  <si>
    <t xml:space="preserve">3245.84±634.5</t>
  </si>
  <si>
    <t xml:space="preserve">3493.34±742.44</t>
  </si>
  <si>
    <t xml:space="preserve">5336.84±399.56</t>
  </si>
  <si>
    <t xml:space="preserve">AF506779.1</t>
  </si>
  <si>
    <t xml:space="preserve">Helicobacter heilmannii str. C4S</t>
  </si>
  <si>
    <t xml:space="preserve">3221.84±428.1</t>
  </si>
  <si>
    <t xml:space="preserve">3477.5±608.55</t>
  </si>
  <si>
    <t xml:space="preserve">3764±871.41</t>
  </si>
  <si>
    <t xml:space="preserve">5288.34±462.76</t>
  </si>
  <si>
    <t xml:space="preserve">AF373202.1</t>
  </si>
  <si>
    <t xml:space="preserve">Erwinia chrysanthemi str. 580</t>
  </si>
  <si>
    <t xml:space="preserve">AJ549285.1</t>
  </si>
  <si>
    <t xml:space="preserve">Hymenobacter sp. str. NS/50</t>
  </si>
  <si>
    <t xml:space="preserve">2529.34±466.56</t>
  </si>
  <si>
    <t xml:space="preserve">2646.67±459.66</t>
  </si>
  <si>
    <t xml:space="preserve">3237.17±835.22</t>
  </si>
  <si>
    <t xml:space="preserve">4553.17±274.51</t>
  </si>
  <si>
    <t xml:space="preserve">M11657.1</t>
  </si>
  <si>
    <t xml:space="preserve">Sphingobacterium heparinum</t>
  </si>
  <si>
    <t xml:space="preserve">2836.5±357.87</t>
  </si>
  <si>
    <t xml:space="preserve">3039.67±479.73</t>
  </si>
  <si>
    <t xml:space="preserve">3355.67±760.36</t>
  </si>
  <si>
    <t xml:space="preserve">4702.34±424.57</t>
  </si>
  <si>
    <t xml:space="preserve">AB021398.1</t>
  </si>
  <si>
    <t xml:space="preserve">Pseudomonas cichorii str. ATCC 10857T</t>
  </si>
  <si>
    <t xml:space="preserve">2380.84±491.43</t>
  </si>
  <si>
    <t xml:space="preserve">2433.67±579</t>
  </si>
  <si>
    <t xml:space="preserve">3009.84±717.84</t>
  </si>
  <si>
    <t xml:space="preserve">3904.84±338.72</t>
  </si>
  <si>
    <t xml:space="preserve">AB003931.1</t>
  </si>
  <si>
    <t xml:space="preserve">Kineosporia aurantiaca str. JCM3230</t>
  </si>
  <si>
    <t xml:space="preserve">1890.5±337.58</t>
  </si>
  <si>
    <t xml:space="preserve">2387.84±543.8</t>
  </si>
  <si>
    <t xml:space="preserve">2275.34±487.58</t>
  </si>
  <si>
    <t xml:space="preserve">2891.67±400.62</t>
  </si>
  <si>
    <t xml:space="preserve">AF110274.1</t>
  </si>
  <si>
    <t xml:space="preserve">Beggiatoa alba str. B18LD; ATCC 33555</t>
  </si>
  <si>
    <t xml:space="preserve">1010.5±249.75</t>
  </si>
  <si>
    <t xml:space="preserve">1571.5±603.46</t>
  </si>
  <si>
    <t xml:space="preserve">1423.34±360.37</t>
  </si>
  <si>
    <t xml:space="preserve">2175.84±415.57</t>
  </si>
  <si>
    <t xml:space="preserve">AB021390.1</t>
  </si>
  <si>
    <t xml:space="preserve">Pseudomonas lanceolata str. ATCC 14669T</t>
  </si>
  <si>
    <t xml:space="preserve">1442.34±364.63</t>
  </si>
  <si>
    <t xml:space="preserve">1828.84±609.07</t>
  </si>
  <si>
    <t xml:space="preserve">1967.5±460.32</t>
  </si>
  <si>
    <t xml:space="preserve">3469.84±231.8</t>
  </si>
  <si>
    <t xml:space="preserve">AJ227784.1</t>
  </si>
  <si>
    <t xml:space="preserve">Brevundimonas subvibrioides str. CB81</t>
  </si>
  <si>
    <t xml:space="preserve">1648.17±455.63</t>
  </si>
  <si>
    <t xml:space="preserve">1938.5±535.66</t>
  </si>
  <si>
    <t xml:space="preserve">1941.5±552.23</t>
  </si>
  <si>
    <t xml:space="preserve">3672.17±321.19</t>
  </si>
  <si>
    <t xml:space="preserve">AF449225.1</t>
  </si>
  <si>
    <t xml:space="preserve">Riftia pachyptila's tube clone R76-B23</t>
  </si>
  <si>
    <t xml:space="preserve">2723.67±432.68</t>
  </si>
  <si>
    <t xml:space="preserve">2928±572.92</t>
  </si>
  <si>
    <t xml:space="preserve">3129.17±655.95</t>
  </si>
  <si>
    <t xml:space="preserve">4756.67±342.82</t>
  </si>
  <si>
    <t xml:space="preserve">AY250888.1</t>
  </si>
  <si>
    <t xml:space="preserve">lichen-dominated Antarctic cryptoendolithic community clone FBP492 proteobacterium</t>
  </si>
  <si>
    <t xml:space="preserve">642.67±159.35</t>
  </si>
  <si>
    <t xml:space="preserve">917.84±244.73</t>
  </si>
  <si>
    <t xml:space="preserve">803.17±164.74</t>
  </si>
  <si>
    <t xml:space="preserve">1713.84±341.99</t>
  </si>
  <si>
    <t xml:space="preserve">AF449259.1</t>
  </si>
  <si>
    <t xml:space="preserve">Riftia pachyptila's tube clone R103-B20</t>
  </si>
  <si>
    <t xml:space="preserve">2107.67±370.54</t>
  </si>
  <si>
    <t xml:space="preserve">2112.84±384.26</t>
  </si>
  <si>
    <t xml:space="preserve">2801.5±675.6</t>
  </si>
  <si>
    <t xml:space="preserve">4275.17±436.13</t>
  </si>
  <si>
    <t xml:space="preserve">AF530073.1</t>
  </si>
  <si>
    <t xml:space="preserve">Pseudomonas citronellolis str. TERIDB26</t>
  </si>
  <si>
    <t xml:space="preserve">2374.34±582.84</t>
  </si>
  <si>
    <t xml:space="preserve">2641.34±563.33</t>
  </si>
  <si>
    <t xml:space="preserve">3154.5±785.86</t>
  </si>
  <si>
    <t xml:space="preserve">3700.5±363.1</t>
  </si>
  <si>
    <t xml:space="preserve">Bradyrhizobiales</t>
  </si>
  <si>
    <t xml:space="preserve">Hyphomicrobiaceae</t>
  </si>
  <si>
    <t xml:space="preserve">Y14304.1</t>
  </si>
  <si>
    <t xml:space="preserve">Hyphomicrobium aestuarii str. DSM 1564</t>
  </si>
  <si>
    <t xml:space="preserve">854.34±201.89</t>
  </si>
  <si>
    <t xml:space="preserve">1153±438.08</t>
  </si>
  <si>
    <t xml:space="preserve">969±203.95</t>
  </si>
  <si>
    <t xml:space="preserve">2642.17±379.16</t>
  </si>
  <si>
    <t xml:space="preserve">AF508099.1</t>
  </si>
  <si>
    <t xml:space="preserve">Agrobacterium tumefaciens TG14</t>
  </si>
  <si>
    <t xml:space="preserve">1244.84±373.94</t>
  </si>
  <si>
    <t xml:space="preserve">1536.17±478.55</t>
  </si>
  <si>
    <t xml:space="preserve">1466±406.4</t>
  </si>
  <si>
    <t xml:space="preserve">3172.84±517.75</t>
  </si>
  <si>
    <t xml:space="preserve">X58890.1</t>
  </si>
  <si>
    <t xml:space="preserve">Mycobacterium tuberculosis str. NCTC 7416 H37Rv</t>
  </si>
  <si>
    <t xml:space="preserve">2299±509.09</t>
  </si>
  <si>
    <t xml:space="preserve">2585.17±644.23</t>
  </si>
  <si>
    <t xml:space="preserve">2898.17±739.24</t>
  </si>
  <si>
    <t xml:space="preserve">3828.34±349.19</t>
  </si>
  <si>
    <t xml:space="preserve">AJ519791.1</t>
  </si>
  <si>
    <t xml:space="preserve">Pseudomonas sp. str. AC-167</t>
  </si>
  <si>
    <t xml:space="preserve">2254±354.12</t>
  </si>
  <si>
    <t xml:space="preserve">2671.67±502.5</t>
  </si>
  <si>
    <t xml:space="preserve">3006.67±731.02</t>
  </si>
  <si>
    <t xml:space="preserve">4388±188.96</t>
  </si>
  <si>
    <t xml:space="preserve">AJ519667.1</t>
  </si>
  <si>
    <t xml:space="preserve">uranium mill tailings soil sample clone GuBH2-AG-47 sp.</t>
  </si>
  <si>
    <t xml:space="preserve">1748.67±511.23</t>
  </si>
  <si>
    <t xml:space="preserve">2287.17±789.82</t>
  </si>
  <si>
    <t xml:space="preserve">2302±588.79</t>
  </si>
  <si>
    <t xml:space="preserve">4838.67±679.67</t>
  </si>
  <si>
    <t xml:space="preserve">Planctomycetaceae</t>
  </si>
  <si>
    <t xml:space="preserve">BX294756.1</t>
  </si>
  <si>
    <t xml:space="preserve">anoxic basin clone CY0ARA027D01</t>
  </si>
  <si>
    <t xml:space="preserve">886.5±292.83</t>
  </si>
  <si>
    <t xml:space="preserve">1972±805.4</t>
  </si>
  <si>
    <t xml:space="preserve">1252.34±368.04</t>
  </si>
  <si>
    <t xml:space="preserve">1716.67±78.2</t>
  </si>
  <si>
    <t xml:space="preserve">Beijerinck/Rhodoplan/Methylocyst</t>
  </si>
  <si>
    <t xml:space="preserve">AJ563928.1</t>
  </si>
  <si>
    <t xml:space="preserve">Methylocella tundrae str. Y1</t>
  </si>
  <si>
    <t xml:space="preserve">2406±501.59</t>
  </si>
  <si>
    <t xml:space="preserve">2571±644.81</t>
  </si>
  <si>
    <t xml:space="preserve">3394.84±745.47</t>
  </si>
  <si>
    <t xml:space="preserve">5678.67±469.52</t>
  </si>
  <si>
    <t xml:space="preserve">Microbacteriaceae</t>
  </si>
  <si>
    <t xml:space="preserve">AJ575522.1</t>
  </si>
  <si>
    <t xml:space="preserve">freshwater clone SV1-16</t>
  </si>
  <si>
    <t xml:space="preserve">1392.34±367.45</t>
  </si>
  <si>
    <t xml:space="preserve">1572.34±352.5</t>
  </si>
  <si>
    <t xml:space="preserve">1768.84±432</t>
  </si>
  <si>
    <t xml:space="preserve">2263±166.87</t>
  </si>
  <si>
    <t xml:space="preserve">1074±215.69</t>
  </si>
  <si>
    <t xml:space="preserve">804.17±210.97</t>
  </si>
  <si>
    <t xml:space="preserve">1111.17±171.22</t>
  </si>
  <si>
    <t xml:space="preserve">2090.84±319.79</t>
  </si>
  <si>
    <t xml:space="preserve">Legionellaceae</t>
  </si>
  <si>
    <t xml:space="preserve">AF468229.1</t>
  </si>
  <si>
    <t xml:space="preserve">Arctic pack ice; northern Fram Strait; 80 31.1 N; 01 deg 59.7 min E clone ARKCH2Br2-23</t>
  </si>
  <si>
    <t xml:space="preserve">1558.5±308.84</t>
  </si>
  <si>
    <t xml:space="preserve">1745.34±633.48</t>
  </si>
  <si>
    <t xml:space="preserve">2285.17±759.14</t>
  </si>
  <si>
    <t xml:space="preserve">4634.84±693.52</t>
  </si>
  <si>
    <t xml:space="preserve">X67234.2</t>
  </si>
  <si>
    <t xml:space="preserve">Rhizobium tropici str. LMG 9517</t>
  </si>
  <si>
    <t xml:space="preserve">1029.17±185.61</t>
  </si>
  <si>
    <t xml:space="preserve">1468.17±465.04</t>
  </si>
  <si>
    <t xml:space="preserve">1206±249.59</t>
  </si>
  <si>
    <t xml:space="preserve">2377.67±331</t>
  </si>
  <si>
    <t xml:space="preserve">AF407397.1</t>
  </si>
  <si>
    <t xml:space="preserve">MCB-contaminated groundwater-treating reactor clone RB9C10</t>
  </si>
  <si>
    <t xml:space="preserve">1420.34±226.87</t>
  </si>
  <si>
    <t xml:space="preserve">1387.17±509.27</t>
  </si>
  <si>
    <t xml:space="preserve">1900.5±571.6</t>
  </si>
  <si>
    <t xml:space="preserve">3740.67±514.91</t>
  </si>
  <si>
    <t xml:space="preserve">Xiphinematobacteraceae</t>
  </si>
  <si>
    <t xml:space="preserve">AF217462.1</t>
  </si>
  <si>
    <t xml:space="preserve">Candidatus Xiphinematobacter brevicolli</t>
  </si>
  <si>
    <t xml:space="preserve">3713.34±541.59</t>
  </si>
  <si>
    <t xml:space="preserve">4006.84±475.38</t>
  </si>
  <si>
    <t xml:space="preserve">4585.84±1054.77</t>
  </si>
  <si>
    <t xml:space="preserve">6249.17±691.84</t>
  </si>
  <si>
    <t xml:space="preserve">Z76670.1</t>
  </si>
  <si>
    <t xml:space="preserve">Pseudomonas tolaasii str. LMG 2342T ()</t>
  </si>
  <si>
    <t xml:space="preserve">1678.17±758.16</t>
  </si>
  <si>
    <t xml:space="preserve">1820.34±817.16</t>
  </si>
  <si>
    <t xml:space="preserve">2703.34±946.85</t>
  </si>
  <si>
    <t xml:space="preserve">4068±913.62</t>
  </si>
  <si>
    <t xml:space="preserve">AB061685.1</t>
  </si>
  <si>
    <t xml:space="preserve">Serratia marcescens subsp. sakuensis str. KRED subsp.</t>
  </si>
  <si>
    <t xml:space="preserve">383±98.15</t>
  </si>
  <si>
    <t xml:space="preserve">575.17±243.59</t>
  </si>
  <si>
    <t xml:space="preserve">861.17±312.06</t>
  </si>
  <si>
    <t xml:space="preserve">2117.34±673.34</t>
  </si>
  <si>
    <t xml:space="preserve">U87784.1</t>
  </si>
  <si>
    <t xml:space="preserve">Afipia genosp. 13 str. G8991</t>
  </si>
  <si>
    <t xml:space="preserve">2016.34±353.76</t>
  </si>
  <si>
    <t xml:space="preserve">2867±745.62</t>
  </si>
  <si>
    <t xml:space="preserve">2575.17±598.92</t>
  </si>
  <si>
    <t xml:space="preserve">3076.5±616</t>
  </si>
  <si>
    <t xml:space="preserve">AF476110.1</t>
  </si>
  <si>
    <t xml:space="preserve">Vryburgia amaryllidis symbiont</t>
  </si>
  <si>
    <t xml:space="preserve">2489±579.75</t>
  </si>
  <si>
    <t xml:space="preserve">2529±727.87</t>
  </si>
  <si>
    <t xml:space="preserve">1627.5±299.71</t>
  </si>
  <si>
    <t xml:space="preserve">2200.34±686.19</t>
  </si>
  <si>
    <t xml:space="preserve">AB021414.1</t>
  </si>
  <si>
    <t xml:space="preserve">Brevundimonas vesicularis str. IAM 12105T</t>
  </si>
  <si>
    <t xml:space="preserve">2689.34±399.3</t>
  </si>
  <si>
    <t xml:space="preserve">3592.34±727.45</t>
  </si>
  <si>
    <t xml:space="preserve">3446.67±684.2</t>
  </si>
  <si>
    <t xml:space="preserve">3409.67±502.64</t>
  </si>
  <si>
    <t xml:space="preserve">AJ534682.1</t>
  </si>
  <si>
    <t xml:space="preserve">ground water deep-well injection disposal site radioactive wastes Tomsk-7 clone S15A-MN27 bacterium</t>
  </si>
  <si>
    <t xml:space="preserve">1536.5±408.5</t>
  </si>
  <si>
    <t xml:space="preserve">2227.84±613.08</t>
  </si>
  <si>
    <t xml:space="preserve">2302.84±754.55</t>
  </si>
  <si>
    <t xml:space="preserve">3115.17±368.3</t>
  </si>
  <si>
    <t xml:space="preserve">AF405328.1</t>
  </si>
  <si>
    <t xml:space="preserve">Pseudomonas extremorientalis str. KMM3447</t>
  </si>
  <si>
    <t xml:space="preserve">2673.84±680.92</t>
  </si>
  <si>
    <t xml:space="preserve">3573.84±923.16</t>
  </si>
  <si>
    <t xml:space="preserve">4424.34±1204.16</t>
  </si>
  <si>
    <t xml:space="preserve">6375.17±315.48</t>
  </si>
  <si>
    <t xml:space="preserve">U87831.1</t>
  </si>
  <si>
    <t xml:space="preserve">aortic heart valve patient with endocarditis clone v9</t>
  </si>
  <si>
    <t xml:space="preserve">860.67±232.94</t>
  </si>
  <si>
    <t xml:space="preserve">1240.34±352.62</t>
  </si>
  <si>
    <t xml:space="preserve">925.84±233.51</t>
  </si>
  <si>
    <t xml:space="preserve">1812.84±255.59</t>
  </si>
  <si>
    <t xml:space="preserve">AY195844.1</t>
  </si>
  <si>
    <t xml:space="preserve">Mesorhizobium mediterraneum str. PECA20</t>
  </si>
  <si>
    <t xml:space="preserve">999.67±203.49</t>
  </si>
  <si>
    <t xml:space="preserve">1486.17±505.37</t>
  </si>
  <si>
    <t xml:space="preserve">1195.67±260.22</t>
  </si>
  <si>
    <t xml:space="preserve">2420.5±373.68</t>
  </si>
  <si>
    <t xml:space="preserve">AY771715.1</t>
  </si>
  <si>
    <t xml:space="preserve">Pseudoalteromonas porphyrae str. S2-65</t>
  </si>
  <si>
    <t xml:space="preserve">2249.67±450.14</t>
  </si>
  <si>
    <t xml:space="preserve">2362.17±533.03</t>
  </si>
  <si>
    <t xml:space="preserve">2606.34±538.8</t>
  </si>
  <si>
    <t xml:space="preserve">3513.84±671.53</t>
  </si>
  <si>
    <t xml:space="preserve">Caldithrix</t>
  </si>
  <si>
    <t xml:space="preserve">Unclassified</t>
  </si>
  <si>
    <t xml:space="preserve">Caldithrales</t>
  </si>
  <si>
    <t xml:space="preserve">Caldithraceae</t>
  </si>
  <si>
    <t xml:space="preserve">AF286032.1</t>
  </si>
  <si>
    <t xml:space="preserve">saltmarsh clone LCP-89</t>
  </si>
  <si>
    <t xml:space="preserve">1498.17±348.21</t>
  </si>
  <si>
    <t xml:space="preserve">1504±396.59</t>
  </si>
  <si>
    <t xml:space="preserve">1965.84±505.96</t>
  </si>
  <si>
    <t xml:space="preserve">3548.34±167.43</t>
  </si>
  <si>
    <t xml:space="preserve">Y07646.1</t>
  </si>
  <si>
    <t xml:space="preserve">grassland soil clone DA052</t>
  </si>
  <si>
    <t xml:space="preserve">2972.5±643.24</t>
  </si>
  <si>
    <t xml:space="preserve">3504.67±337.27</t>
  </si>
  <si>
    <t xml:space="preserve">3922±920.81</t>
  </si>
  <si>
    <t xml:space="preserve">4978.5±605.66</t>
  </si>
  <si>
    <t xml:space="preserve">AF538748.1</t>
  </si>
  <si>
    <t xml:space="preserve">municipal wastewater treatment bioreactor isolate str. CAGY10</t>
  </si>
  <si>
    <t xml:space="preserve">1939.17±406.7</t>
  </si>
  <si>
    <t xml:space="preserve">2450.67±622.03</t>
  </si>
  <si>
    <t xml:space="preserve">2809.34±657.77</t>
  </si>
  <si>
    <t xml:space="preserve">4288.34±391.36</t>
  </si>
  <si>
    <t xml:space="preserve">AJ400264.1</t>
  </si>
  <si>
    <t xml:space="preserve">mouse feces clone L11-6</t>
  </si>
  <si>
    <t xml:space="preserve">1062.5±250.43</t>
  </si>
  <si>
    <t xml:space="preserve">1458.17±417.61</t>
  </si>
  <si>
    <t xml:space="preserve">1370.67±340.98</t>
  </si>
  <si>
    <t xml:space="preserve">3242.84±544.37</t>
  </si>
  <si>
    <t xml:space="preserve">NC_005955.1</t>
  </si>
  <si>
    <t xml:space="preserve">Bartonella quintana str. Toulouse</t>
  </si>
  <si>
    <t xml:space="preserve">1025.84±211.91</t>
  </si>
  <si>
    <t xml:space="preserve">1464.17±492.71</t>
  </si>
  <si>
    <t xml:space="preserve">1258.67±278.53</t>
  </si>
  <si>
    <t xml:space="preserve">2774.67±432.9</t>
  </si>
  <si>
    <t xml:space="preserve">Thermodesulfobacteria</t>
  </si>
  <si>
    <t xml:space="preserve">Thermodesulfobacteriales</t>
  </si>
  <si>
    <t xml:space="preserve">Thermodesulfobacteriaceae</t>
  </si>
  <si>
    <t xml:space="preserve">AF411013.1</t>
  </si>
  <si>
    <t xml:space="preserve">Geothermobacterium ferrireducens</t>
  </si>
  <si>
    <t xml:space="preserve">1866.84±449.7</t>
  </si>
  <si>
    <t xml:space="preserve">3173.5±1172.92</t>
  </si>
  <si>
    <t xml:space="preserve">4494.84±854.5</t>
  </si>
  <si>
    <t xml:space="preserve">6207.5±1099.44</t>
  </si>
  <si>
    <t xml:space="preserve">AJ537466.1</t>
  </si>
  <si>
    <t xml:space="preserve">Ottowia thiooxydans str. K11</t>
  </si>
  <si>
    <t xml:space="preserve">964.17±205.28</t>
  </si>
  <si>
    <t xml:space="preserve">1363.5±464.4</t>
  </si>
  <si>
    <t xml:space="preserve">1434.5±404.96</t>
  </si>
  <si>
    <t xml:space="preserve">2615±286.79</t>
  </si>
  <si>
    <t xml:space="preserve">AF523974.1</t>
  </si>
  <si>
    <t xml:space="preserve">forested wetland clone FW23</t>
  </si>
  <si>
    <t xml:space="preserve">1427.17±229.39</t>
  </si>
  <si>
    <t xml:space="preserve">1414.84±241.56</t>
  </si>
  <si>
    <t xml:space="preserve">1921.84±546.73</t>
  </si>
  <si>
    <t xml:space="preserve">2469.84±209.84</t>
  </si>
  <si>
    <t xml:space="preserve">Brucellaceae</t>
  </si>
  <si>
    <t xml:space="preserve">1775.84±343.41</t>
  </si>
  <si>
    <t xml:space="preserve">2205.67±317.56</t>
  </si>
  <si>
    <t xml:space="preserve">2880±618.33</t>
  </si>
  <si>
    <t xml:space="preserve">4762.34±269.9</t>
  </si>
  <si>
    <t xml:space="preserve">U91545.1</t>
  </si>
  <si>
    <t xml:space="preserve">Shewanella algae str. 43940</t>
  </si>
  <si>
    <t xml:space="preserve">915.5±189.81</t>
  </si>
  <si>
    <t xml:space="preserve">1417±487.07</t>
  </si>
  <si>
    <t xml:space="preserve">1127.17±243.39</t>
  </si>
  <si>
    <t xml:space="preserve">2310.5±358.3</t>
  </si>
  <si>
    <t xml:space="preserve">AF154101.1</t>
  </si>
  <si>
    <t xml:space="preserve">hydrocarbon seep clone GCA014</t>
  </si>
  <si>
    <t xml:space="preserve">558.84±161.51</t>
  </si>
  <si>
    <t xml:space="preserve">1250.17±551.43</t>
  </si>
  <si>
    <t xml:space="preserve">1105.67±331.37</t>
  </si>
  <si>
    <t xml:space="preserve">2674.17±693.52</t>
  </si>
  <si>
    <t xml:space="preserve">Z96077.1</t>
  </si>
  <si>
    <t xml:space="preserve">Enterobacter nimipressuralis str. LMG 10245-T</t>
  </si>
  <si>
    <t xml:space="preserve">880.34±193.77</t>
  </si>
  <si>
    <t xml:space="preserve">708.84±184.98</t>
  </si>
  <si>
    <t xml:space="preserve">1273.17±255.66</t>
  </si>
  <si>
    <t xml:space="preserve">2307±311.78</t>
  </si>
  <si>
    <t xml:space="preserve">NC_005956.1</t>
  </si>
  <si>
    <t xml:space="preserve">Bartonella henselae str. Houston-1</t>
  </si>
  <si>
    <t xml:space="preserve">1120.67±228.92</t>
  </si>
  <si>
    <t xml:space="preserve">1680.84±520.15</t>
  </si>
  <si>
    <t xml:space="preserve">1436.84±328.12</t>
  </si>
  <si>
    <t xml:space="preserve">2803.34±384.58</t>
  </si>
  <si>
    <t xml:space="preserve">AY899912.1</t>
  </si>
  <si>
    <t xml:space="preserve">Delftia tsuruhatensis str. AD9</t>
  </si>
  <si>
    <t xml:space="preserve">871.34±174.18</t>
  </si>
  <si>
    <t xml:space="preserve">741.5±188.56</t>
  </si>
  <si>
    <t xml:space="preserve">1130.34±232.33</t>
  </si>
  <si>
    <t xml:space="preserve">1802.34±214.16</t>
  </si>
  <si>
    <t xml:space="preserve">AY228479.1</t>
  </si>
  <si>
    <t xml:space="preserve">Yania halotolerans str. YIM 70085</t>
  </si>
  <si>
    <t xml:space="preserve">1286.5±300.55</t>
  </si>
  <si>
    <t xml:space="preserve">2044±626.06</t>
  </si>
  <si>
    <t xml:space="preserve">1980.5±550.25</t>
  </si>
  <si>
    <t xml:space="preserve">2984.84±244.31</t>
  </si>
  <si>
    <t xml:space="preserve">AY150184.1</t>
  </si>
  <si>
    <t xml:space="preserve">Lyrodus pedicellatus symbiont</t>
  </si>
  <si>
    <t xml:space="preserve">2671.34±483.27</t>
  </si>
  <si>
    <t xml:space="preserve">3251±497.65</t>
  </si>
  <si>
    <t xml:space="preserve">3339.17±784.37</t>
  </si>
  <si>
    <t xml:space="preserve">4293.5±441.21</t>
  </si>
  <si>
    <t xml:space="preserve">AF003374.1</t>
  </si>
  <si>
    <t xml:space="preserve">Rhizobium sp. str. SH19312</t>
  </si>
  <si>
    <t xml:space="preserve">984±247.26</t>
  </si>
  <si>
    <t xml:space="preserve">1386.17±422.22</t>
  </si>
  <si>
    <t xml:space="preserve">1286±337.69</t>
  </si>
  <si>
    <t xml:space="preserve">2866.17±461.12</t>
  </si>
  <si>
    <t xml:space="preserve">AY786080.1</t>
  </si>
  <si>
    <t xml:space="preserve">Phyllobacterium trifolii str. PETP02</t>
  </si>
  <si>
    <t xml:space="preserve">899.34±209.12</t>
  </si>
  <si>
    <t xml:space="preserve">1361.34±418.54</t>
  </si>
  <si>
    <t xml:space="preserve">1238.84±311.83</t>
  </si>
  <si>
    <t xml:space="preserve">2510±340.83</t>
  </si>
  <si>
    <t xml:space="preserve">D12786.1</t>
  </si>
  <si>
    <t xml:space="preserve">Mycoplana dimorpha str. IAM 13154</t>
  </si>
  <si>
    <t xml:space="preserve">1139.17±341.41</t>
  </si>
  <si>
    <t xml:space="preserve">1553.84±437.82</t>
  </si>
  <si>
    <t xml:space="preserve">1448.84±374.37</t>
  </si>
  <si>
    <t xml:space="preserve">2927±410.61</t>
  </si>
  <si>
    <t xml:space="preserve">D14516.1</t>
  </si>
  <si>
    <t xml:space="preserve">Sinorhizobium fredii str. ATCC35423</t>
  </si>
  <si>
    <t xml:space="preserve">1089.17±257.34</t>
  </si>
  <si>
    <t xml:space="preserve">1544.5±439.68</t>
  </si>
  <si>
    <t xml:space="preserve">1383.67±336.53</t>
  </si>
  <si>
    <t xml:space="preserve">2925±456.57</t>
  </si>
  <si>
    <t xml:space="preserve">AY040360.1</t>
  </si>
  <si>
    <t xml:space="preserve">Ensifer adhaerens str. LMG 20582</t>
  </si>
  <si>
    <t xml:space="preserve">934.5±206.5</t>
  </si>
  <si>
    <t xml:space="preserve">1429.84±503.06</t>
  </si>
  <si>
    <t xml:space="preserve">1140.84±254.95</t>
  </si>
  <si>
    <t xml:space="preserve">2364.84±377.86</t>
  </si>
  <si>
    <t xml:space="preserve">AB088960.2</t>
  </si>
  <si>
    <t xml:space="preserve">termite gut homogenate clone Rs-N82 bacterium</t>
  </si>
  <si>
    <t xml:space="preserve">2510.5±837.28</t>
  </si>
  <si>
    <t xml:space="preserve">2762.34±1121.6</t>
  </si>
  <si>
    <t xml:space="preserve">3160±786.79</t>
  </si>
  <si>
    <t xml:space="preserve">4938.34±361.6</t>
  </si>
  <si>
    <t xml:space="preserve">X53853.1</t>
  </si>
  <si>
    <t xml:space="preserve">Rhodobacter sphaeroides str. 2.4.1</t>
  </si>
  <si>
    <t xml:space="preserve">612.34±139.5</t>
  </si>
  <si>
    <t xml:space="preserve">919.84±480.63</t>
  </si>
  <si>
    <t xml:space="preserve">1024.67±366.01</t>
  </si>
  <si>
    <t xml:space="preserve">857.84±148.35</t>
  </si>
  <si>
    <t xml:space="preserve">AF025852.1</t>
  </si>
  <si>
    <t xml:space="preserve">Rhizobium huautlense str. SO2 ()</t>
  </si>
  <si>
    <t xml:space="preserve">1216.84±258.96</t>
  </si>
  <si>
    <t xml:space="preserve">1679.17±546.83</t>
  </si>
  <si>
    <t xml:space="preserve">1573±354.23</t>
  </si>
  <si>
    <t xml:space="preserve">2865.17±389.16</t>
  </si>
  <si>
    <t xml:space="preserve">AJ278451.1</t>
  </si>
  <si>
    <t xml:space="preserve">Achromobacter subsp. denitrificans str. DSM 30026 (T)</t>
  </si>
  <si>
    <t xml:space="preserve">2428.34±529.33</t>
  </si>
  <si>
    <t xml:space="preserve">2200.34±596.41</t>
  </si>
  <si>
    <t xml:space="preserve">3376.84±835.95</t>
  </si>
  <si>
    <t xml:space="preserve">5225.67±442.15</t>
  </si>
  <si>
    <t xml:space="preserve">AY251390.1</t>
  </si>
  <si>
    <t xml:space="preserve">Alkanindiges hongkongensis str. HKU9</t>
  </si>
  <si>
    <t xml:space="preserve">2376.34±858.5</t>
  </si>
  <si>
    <t xml:space="preserve">2122.17±595.47</t>
  </si>
  <si>
    <t xml:space="preserve">2877.17±791.49</t>
  </si>
  <si>
    <t xml:space="preserve">3513±533.59</t>
  </si>
  <si>
    <t xml:space="preserve">D88524.1</t>
  </si>
  <si>
    <t xml:space="preserve">Ahrensia kielensis str. IAM12618</t>
  </si>
  <si>
    <t xml:space="preserve">927.34±206.69</t>
  </si>
  <si>
    <t xml:space="preserve">1451.17±516.31</t>
  </si>
  <si>
    <t xml:space="preserve">1150.34±259.09</t>
  </si>
  <si>
    <t xml:space="preserve">2379.67±381.32</t>
  </si>
  <si>
    <t xml:space="preserve">AB062840.1</t>
  </si>
  <si>
    <t xml:space="preserve">termite gut homogenate clone BCf8-03</t>
  </si>
  <si>
    <t xml:space="preserve">1729.5±487.33</t>
  </si>
  <si>
    <t xml:space="preserve">1656.34±517.61</t>
  </si>
  <si>
    <t xml:space="preserve">2739.67±695.24</t>
  </si>
  <si>
    <t xml:space="preserve">4019.5±320.95</t>
  </si>
  <si>
    <t xml:space="preserve">AJ535241.1</t>
  </si>
  <si>
    <t xml:space="preserve">marine sediment above hydrate ridge clone Hyd24-11 proteobacterium</t>
  </si>
  <si>
    <t xml:space="preserve">1167.17±342.66</t>
  </si>
  <si>
    <t xml:space="preserve">1714.17±747.4</t>
  </si>
  <si>
    <t xml:space="preserve">1802.67±494.78</t>
  </si>
  <si>
    <t xml:space="preserve">3079.5±379.54</t>
  </si>
  <si>
    <t xml:space="preserve">895.34±191.88</t>
  </si>
  <si>
    <t xml:space="preserve">1375.67±467.3</t>
  </si>
  <si>
    <t xml:space="preserve">1143.34±261.01</t>
  </si>
  <si>
    <t xml:space="preserve">2242±314.74</t>
  </si>
  <si>
    <t xml:space="preserve">Desulfuromonadales</t>
  </si>
  <si>
    <t xml:space="preserve">Desulfuromonaceae</t>
  </si>
  <si>
    <t xml:space="preserve">AJ519664.1</t>
  </si>
  <si>
    <t xml:space="preserve">uranium mill tailings soil sample clone GuBH2-AG-114 proteobacterium</t>
  </si>
  <si>
    <t xml:space="preserve">943.34±208.13</t>
  </si>
  <si>
    <t xml:space="preserve">1380.67±539.19</t>
  </si>
  <si>
    <t xml:space="preserve">1388.34±396.54</t>
  </si>
  <si>
    <t xml:space="preserve">3059±598.46</t>
  </si>
  <si>
    <t xml:space="preserve">1619.67±339.32</t>
  </si>
  <si>
    <t xml:space="preserve">1868±635.81</t>
  </si>
  <si>
    <t xml:space="preserve">2446.84±797.04</t>
  </si>
  <si>
    <t xml:space="preserve">4844.84±617.75</t>
  </si>
  <si>
    <t xml:space="preserve">AE008265.2</t>
  </si>
  <si>
    <t xml:space="preserve">Agrobacterium tumefaciens str. C58 Cereon</t>
  </si>
  <si>
    <t xml:space="preserve">934.34±205.77</t>
  </si>
  <si>
    <t xml:space="preserve">1413.34±483.77</t>
  </si>
  <si>
    <t xml:space="preserve">1142.67±256.44</t>
  </si>
  <si>
    <t xml:space="preserve">2325.17±361.39</t>
  </si>
  <si>
    <t xml:space="preserve">AB100463.1</t>
  </si>
  <si>
    <t xml:space="preserve">termite gut clone Rs-L15</t>
  </si>
  <si>
    <t xml:space="preserve">1056.5±190.39</t>
  </si>
  <si>
    <t xml:space="preserve">1679.17±435.65</t>
  </si>
  <si>
    <t xml:space="preserve">1627.5±416.67</t>
  </si>
  <si>
    <t xml:space="preserve">2756.5±209.74</t>
  </si>
  <si>
    <t xml:space="preserve">AB076844.1</t>
  </si>
  <si>
    <t xml:space="preserve">Acidovorax sp. str. OS-6</t>
  </si>
  <si>
    <t xml:space="preserve">1179.17±249.7</t>
  </si>
  <si>
    <t xml:space="preserve">1694.67±520.36</t>
  </si>
  <si>
    <t xml:space="preserve">1508.84±343.74</t>
  </si>
  <si>
    <t xml:space="preserve">2946.67±394.82</t>
  </si>
  <si>
    <t xml:space="preserve">AY096032.1</t>
  </si>
  <si>
    <t xml:space="preserve">wetland ecosystem constructed to remediate mine drainage isolate str. WJ2 WJ2</t>
  </si>
  <si>
    <t xml:space="preserve">1116.84±257.49</t>
  </si>
  <si>
    <t xml:space="preserve">1343.67±439.94</t>
  </si>
  <si>
    <t xml:space="preserve">1510.17±401.87</t>
  </si>
  <si>
    <t xml:space="preserve">2017.84±219.29</t>
  </si>
  <si>
    <t xml:space="preserve">AJ609556.1</t>
  </si>
  <si>
    <t xml:space="preserve">Psychrobacter frigidicola str. DSM 12411</t>
  </si>
  <si>
    <t xml:space="preserve">2465.67±410.78</t>
  </si>
  <si>
    <t xml:space="preserve">2923.34±368.66</t>
  </si>
  <si>
    <t xml:space="preserve">3418±877.96</t>
  </si>
  <si>
    <t xml:space="preserve">4692.17±507.56</t>
  </si>
  <si>
    <t xml:space="preserve">AB004747.1</t>
  </si>
  <si>
    <t xml:space="preserve">Enterobacter intermedius str. JCM1238</t>
  </si>
  <si>
    <t xml:space="preserve">1097.17±225.23</t>
  </si>
  <si>
    <t xml:space="preserve">1276.34±222.69</t>
  </si>
  <si>
    <t xml:space="preserve">1897.34±422.01</t>
  </si>
  <si>
    <t xml:space="preserve">3348±178.64</t>
  </si>
  <si>
    <t xml:space="preserve">AF280857.1</t>
  </si>
  <si>
    <t xml:space="preserve">bioreactor clone mle1-27</t>
  </si>
  <si>
    <t xml:space="preserve">1698.67±449.99</t>
  </si>
  <si>
    <t xml:space="preserve">1946.34±526.9</t>
  </si>
  <si>
    <t xml:space="preserve">2347.17±642.62</t>
  </si>
  <si>
    <t xml:space="preserve">4104±234.13</t>
  </si>
  <si>
    <t xml:space="preserve">AY026916.1</t>
  </si>
  <si>
    <t xml:space="preserve">Lutibacterium anuloederans str. LC8</t>
  </si>
  <si>
    <t xml:space="preserve">1403.17±325.47</t>
  </si>
  <si>
    <t xml:space="preserve">1764.5±480.51</t>
  </si>
  <si>
    <t xml:space="preserve">2050±556.17</t>
  </si>
  <si>
    <t xml:space="preserve">3893.84±213.32</t>
  </si>
  <si>
    <t xml:space="preserve">Mollicutes</t>
  </si>
  <si>
    <t xml:space="preserve">Mycoplasmatales</t>
  </si>
  <si>
    <t xml:space="preserve">Mycoplasmataceae</t>
  </si>
  <si>
    <t xml:space="preserve">AY191226.1</t>
  </si>
  <si>
    <t xml:space="preserve">Mycoplasma gypsbengalensis str. Gb-V33</t>
  </si>
  <si>
    <t xml:space="preserve">2109.5±519.5</t>
  </si>
  <si>
    <t xml:space="preserve">2598.5±857.88</t>
  </si>
  <si>
    <t xml:space="preserve">3023±815.16</t>
  </si>
  <si>
    <t xml:space="preserve">3783.84±333.96</t>
  </si>
  <si>
    <t xml:space="preserve">Methylobacteriaceae</t>
  </si>
  <si>
    <t xml:space="preserve">U58018.1</t>
  </si>
  <si>
    <t xml:space="preserve">Methylobacterium thiocyanatum str. ALL/SCN-P</t>
  </si>
  <si>
    <t xml:space="preserve">347.5±90.65</t>
  </si>
  <si>
    <t xml:space="preserve">1221.17±501.33</t>
  </si>
  <si>
    <t xml:space="preserve">863±311.23</t>
  </si>
  <si>
    <t xml:space="preserve">2314.84±529.45</t>
  </si>
  <si>
    <t xml:space="preserve">AJ227782.1</t>
  </si>
  <si>
    <t xml:space="preserve">Brevundimonas bacteroides str. CB7</t>
  </si>
  <si>
    <t xml:space="preserve">1733.34±643.08</t>
  </si>
  <si>
    <t xml:space="preserve">2202.84±919.38</t>
  </si>
  <si>
    <t xml:space="preserve">2499.5±624.93</t>
  </si>
  <si>
    <t xml:space="preserve">4873.67±305.39</t>
  </si>
  <si>
    <t xml:space="preserve">U47303.1</t>
  </si>
  <si>
    <t xml:space="preserve">Rhizobium etli str. USDA 2667 ATCC 14483 SEMIA 043</t>
  </si>
  <si>
    <t xml:space="preserve">852.17±189.42</t>
  </si>
  <si>
    <t xml:space="preserve">1353.84±463.38</t>
  </si>
  <si>
    <t xml:space="preserve">1071.5±236.19</t>
  </si>
  <si>
    <t xml:space="preserve">2139±322.77</t>
  </si>
  <si>
    <t xml:space="preserve">AF263562.1</t>
  </si>
  <si>
    <t xml:space="preserve">Heteropsylla texana symbiont</t>
  </si>
  <si>
    <t xml:space="preserve">1976.5±443.49</t>
  </si>
  <si>
    <t xml:space="preserve">2033±579.16</t>
  </si>
  <si>
    <t xml:space="preserve">2589.84±765.43</t>
  </si>
  <si>
    <t xml:space="preserve">3982.17±333.85</t>
  </si>
  <si>
    <t xml:space="preserve">AY114329.1</t>
  </si>
  <si>
    <t xml:space="preserve">anoxic marine sediment clone LD1-PB1</t>
  </si>
  <si>
    <t xml:space="preserve">1287.34±497.76</t>
  </si>
  <si>
    <t xml:space="preserve">1908.34±656.25</t>
  </si>
  <si>
    <t xml:space="preserve">2426.34±957.17</t>
  </si>
  <si>
    <t xml:space="preserve">2893.5±590.94</t>
  </si>
  <si>
    <t xml:space="preserve">AJ233406.1</t>
  </si>
  <si>
    <t xml:space="preserve">Buttiauxella warmboldiae str. DSM 9404</t>
  </si>
  <si>
    <t xml:space="preserve">611.5±167.13</t>
  </si>
  <si>
    <t xml:space="preserve">528.5±121.65</t>
  </si>
  <si>
    <t xml:space="preserve">1209.34±264.06</t>
  </si>
  <si>
    <t xml:space="preserve">2499.17±367.16</t>
  </si>
  <si>
    <t xml:space="preserve">U54470.1</t>
  </si>
  <si>
    <t xml:space="preserve">Massilia timonae timone</t>
  </si>
  <si>
    <t xml:space="preserve">803.17±189.57</t>
  </si>
  <si>
    <t xml:space="preserve">1259.67±496.63</t>
  </si>
  <si>
    <t xml:space="preserve">1104.5±270.56</t>
  </si>
  <si>
    <t xml:space="preserve">2490±402.51</t>
  </si>
  <si>
    <t xml:space="preserve">X83408.1</t>
  </si>
  <si>
    <t xml:space="preserve">Arthrobacter oxydans str. DSM 20119</t>
  </si>
  <si>
    <t xml:space="preserve">680.34±147.03</t>
  </si>
  <si>
    <t xml:space="preserve">1087±403.35</t>
  </si>
  <si>
    <t xml:space="preserve">1163.67±331.81</t>
  </si>
  <si>
    <t xml:space="preserve">1853.84±260.67</t>
  </si>
  <si>
    <t xml:space="preserve">1090±429.64</t>
  </si>
  <si>
    <t xml:space="preserve">1583.17±553.28</t>
  </si>
  <si>
    <t xml:space="preserve">2047.17±821.06</t>
  </si>
  <si>
    <t xml:space="preserve">2447.17±477.75</t>
  </si>
  <si>
    <t xml:space="preserve">AJ252651.1</t>
  </si>
  <si>
    <t xml:space="preserve">agricultural soil clone SC-I-71</t>
  </si>
  <si>
    <t xml:space="preserve">1297.5±464.6</t>
  </si>
  <si>
    <t xml:space="preserve">1539.5±440.86</t>
  </si>
  <si>
    <t xml:space="preserve">2202.5±614.26</t>
  </si>
  <si>
    <t xml:space="preserve">2729.84±291.54</t>
  </si>
  <si>
    <t xml:space="preserve">Clostridiaceae</t>
  </si>
  <si>
    <t xml:space="preserve">sf_12</t>
  </si>
  <si>
    <t xml:space="preserve">528.84±167.12</t>
  </si>
  <si>
    <t xml:space="preserve">792±354.02</t>
  </si>
  <si>
    <t xml:space="preserve">991±277.18</t>
  </si>
  <si>
    <t xml:space="preserve">1575.34±285.69</t>
  </si>
  <si>
    <t xml:space="preserve">Y13671.1</t>
  </si>
  <si>
    <t xml:space="preserve">Sulfurospirillum deleyianum str. Spirillum 5175</t>
  </si>
  <si>
    <t xml:space="preserve">1266.84±464.67</t>
  </si>
  <si>
    <t xml:space="preserve">1917.67±707.67</t>
  </si>
  <si>
    <t xml:space="preserve">2423.84±916.9</t>
  </si>
  <si>
    <t xml:space="preserve">2974.17±504.21</t>
  </si>
  <si>
    <t xml:space="preserve">AJ297767.1</t>
  </si>
  <si>
    <t xml:space="preserve">Pseudomonas stutzeri HY-105</t>
  </si>
  <si>
    <t xml:space="preserve">2383.17±528.01</t>
  </si>
  <si>
    <t xml:space="preserve">2850.17±686.53</t>
  </si>
  <si>
    <t xml:space="preserve">4224.5±1138.85</t>
  </si>
  <si>
    <t xml:space="preserve">6574.84±392.73</t>
  </si>
  <si>
    <t xml:space="preserve">AJ853891.1</t>
  </si>
  <si>
    <t xml:space="preserve">Enterobacter ludwigii str. EN-119 = DSMZ 16688</t>
  </si>
  <si>
    <t xml:space="preserve">220.5±77.74</t>
  </si>
  <si>
    <t xml:space="preserve">419±217.38</t>
  </si>
  <si>
    <t xml:space="preserve">317.84±137.94</t>
  </si>
  <si>
    <t xml:space="preserve">1062.17±193.27</t>
  </si>
  <si>
    <t xml:space="preserve">Corynebacteriaceae</t>
  </si>
  <si>
    <t xml:space="preserve">484±98.87</t>
  </si>
  <si>
    <t xml:space="preserve">761.67±325.32</t>
  </si>
  <si>
    <t xml:space="preserve">712.84±297.71</t>
  </si>
  <si>
    <t xml:space="preserve">1024±218.39</t>
  </si>
  <si>
    <t xml:space="preserve">887±210.5</t>
  </si>
  <si>
    <t xml:space="preserve">1314±437.18</t>
  </si>
  <si>
    <t xml:space="preserve">1908.67±519.26</t>
  </si>
  <si>
    <t xml:space="preserve">3548.17±179.17</t>
  </si>
  <si>
    <t xml:space="preserve">AF009482.1</t>
  </si>
  <si>
    <t xml:space="preserve">Streptococcus suis str. 8074</t>
  </si>
  <si>
    <t xml:space="preserve">2467.34±872.21</t>
  </si>
  <si>
    <t xml:space="preserve">2842.34±935.12</t>
  </si>
  <si>
    <t xml:space="preserve">3149.34±862.49</t>
  </si>
  <si>
    <t xml:space="preserve">4366.17±555.57</t>
  </si>
  <si>
    <t xml:space="preserve">AF099059.1</t>
  </si>
  <si>
    <t xml:space="preserve">Psychrophilic sulfate-reducing isolate str. LSv23 bacterium</t>
  </si>
  <si>
    <t xml:space="preserve">1783.84±467.26</t>
  </si>
  <si>
    <t xml:space="preserve">2192.67±727.46</t>
  </si>
  <si>
    <t xml:space="preserve">2639.67±622.75</t>
  </si>
  <si>
    <t xml:space="preserve">4489.5±557.74</t>
  </si>
  <si>
    <t xml:space="preserve">AF481225.1</t>
  </si>
  <si>
    <t xml:space="preserve">Peptostreptococcus sp. str. E3_32</t>
  </si>
  <si>
    <t xml:space="preserve">795.5±303.83</t>
  </si>
  <si>
    <t xml:space="preserve">1223.67±440.79</t>
  </si>
  <si>
    <t xml:space="preserve">1579±558.99</t>
  </si>
  <si>
    <t xml:space="preserve">2282.34±475.04</t>
  </si>
  <si>
    <t xml:space="preserve">Bacillaceae</t>
  </si>
  <si>
    <t xml:space="preserve">AB042060.1</t>
  </si>
  <si>
    <t xml:space="preserve">Bacillus schlegelii str. ATCC 43741T</t>
  </si>
  <si>
    <t xml:space="preserve">1250.17±279.67</t>
  </si>
  <si>
    <t xml:space="preserve">1621.5±367.79</t>
  </si>
  <si>
    <t xml:space="preserve">1759.67±510.66</t>
  </si>
  <si>
    <t xml:space="preserve">2439.67±291.06</t>
  </si>
  <si>
    <t xml:space="preserve">Desulfohalobiaceae</t>
  </si>
  <si>
    <t xml:space="preserve">AF524933.1</t>
  </si>
  <si>
    <t xml:space="preserve">Desulfonauticus submarinus str. 6N</t>
  </si>
  <si>
    <t xml:space="preserve">702.5±171.37</t>
  </si>
  <si>
    <t xml:space="preserve">1075.84±334.05</t>
  </si>
  <si>
    <t xml:space="preserve">1180.84±294.94</t>
  </si>
  <si>
    <t xml:space="preserve">2267.17±197.97</t>
  </si>
  <si>
    <t xml:space="preserve">AJ277568.1</t>
  </si>
  <si>
    <t xml:space="preserve">Actinoplanes durhamensis str. IMSNU 22124T</t>
  </si>
  <si>
    <t xml:space="preserve">897.34±329.49</t>
  </si>
  <si>
    <t xml:space="preserve">1453.84±590.44</t>
  </si>
  <si>
    <t xml:space="preserve">1730±626.18</t>
  </si>
  <si>
    <t xml:space="preserve">2238.67±344.14</t>
  </si>
  <si>
    <t xml:space="preserve">U87823.1</t>
  </si>
  <si>
    <t xml:space="preserve">Corynebacterium jeikeium str. ATCC 43734</t>
  </si>
  <si>
    <t xml:space="preserve">925.34±222.79</t>
  </si>
  <si>
    <t xml:space="preserve">1587.67±729.32</t>
  </si>
  <si>
    <t xml:space="preserve">1459.34±478.63</t>
  </si>
  <si>
    <t xml:space="preserve">2289.67±567.25</t>
  </si>
  <si>
    <t xml:space="preserve">AJ293826.1</t>
  </si>
  <si>
    <t xml:space="preserve">Arctic seawater isolate str. R7366</t>
  </si>
  <si>
    <t xml:space="preserve">1682.67±473.35</t>
  </si>
  <si>
    <t xml:space="preserve">1870.17±558.83</t>
  </si>
  <si>
    <t xml:space="preserve">3350.5±865.16</t>
  </si>
  <si>
    <t xml:space="preserve">5251.67±664.46</t>
  </si>
  <si>
    <t xml:space="preserve">AF523903.1</t>
  </si>
  <si>
    <t xml:space="preserve">coal effluent wetland clone RCP2-6</t>
  </si>
  <si>
    <t xml:space="preserve">770.84±192.18</t>
  </si>
  <si>
    <t xml:space="preserve">1805.67±717.47</t>
  </si>
  <si>
    <t xml:space="preserve">970.67±228.66</t>
  </si>
  <si>
    <t xml:space="preserve">1271.84±223.66</t>
  </si>
  <si>
    <t xml:space="preserve">AB007415.1</t>
  </si>
  <si>
    <t xml:space="preserve">Microbacterium lacticum</t>
  </si>
  <si>
    <t xml:space="preserve">953±251.99</t>
  </si>
  <si>
    <t xml:space="preserve">1413.84±512.56</t>
  </si>
  <si>
    <t xml:space="preserve">1694±530.07</t>
  </si>
  <si>
    <t xml:space="preserve">2417.5±334.68</t>
  </si>
  <si>
    <t xml:space="preserve">AJ132226.1</t>
  </si>
  <si>
    <t xml:space="preserve">Moritella viscosa str. NVI 88/478T</t>
  </si>
  <si>
    <t xml:space="preserve">856.34±283.74</t>
  </si>
  <si>
    <t xml:space="preserve">1260.5±554.32</t>
  </si>
  <si>
    <t xml:space="preserve">1478.5±372.64</t>
  </si>
  <si>
    <t xml:space="preserve">2884.84±208.13</t>
  </si>
  <si>
    <t xml:space="preserve">AF214640.1</t>
  </si>
  <si>
    <t xml:space="preserve">Nitrogen-fixing isolate str. CANF3</t>
  </si>
  <si>
    <t xml:space="preserve">438±165.22</t>
  </si>
  <si>
    <t xml:space="preserve">683.5±258.12</t>
  </si>
  <si>
    <t xml:space="preserve">810.5±256.57</t>
  </si>
  <si>
    <t xml:space="preserve">2141.5±230.06</t>
  </si>
  <si>
    <t xml:space="preserve">U90758.1</t>
  </si>
  <si>
    <t xml:space="preserve">Rahnella genosp. 3 str. DSM 30078</t>
  </si>
  <si>
    <t xml:space="preserve">693.84±173.22</t>
  </si>
  <si>
    <t xml:space="preserve">1275.84±559.77</t>
  </si>
  <si>
    <t xml:space="preserve">1077.5±318.31</t>
  </si>
  <si>
    <t xml:space="preserve">1790.17±325.16</t>
  </si>
  <si>
    <t xml:space="preserve">AY871820.2</t>
  </si>
  <si>
    <t xml:space="preserve">Riemerella anatipestifer str. H-2565</t>
  </si>
  <si>
    <t xml:space="preserve">1921±762.83</t>
  </si>
  <si>
    <t xml:space="preserve">2234.84±784.77</t>
  </si>
  <si>
    <t xml:space="preserve">2977.5±840.49</t>
  </si>
  <si>
    <t xml:space="preserve">3854.67±527.23</t>
  </si>
  <si>
    <t xml:space="preserve">AY114322.1</t>
  </si>
  <si>
    <t xml:space="preserve">anoxic marine sediment clone LD1-PA34</t>
  </si>
  <si>
    <t xml:space="preserve">741.67±300.11</t>
  </si>
  <si>
    <t xml:space="preserve">500.34±97.69</t>
  </si>
  <si>
    <t xml:space="preserve">1076.17±218.94</t>
  </si>
  <si>
    <t xml:space="preserve">2337.67±495.19</t>
  </si>
  <si>
    <t xml:space="preserve">X80748.1</t>
  </si>
  <si>
    <t xml:space="preserve">Arthrobacter agilis str. DSM 20550</t>
  </si>
  <si>
    <t xml:space="preserve">475.5±131.29</t>
  </si>
  <si>
    <t xml:space="preserve">707.67±264.3</t>
  </si>
  <si>
    <t xml:space="preserve">996±340.46</t>
  </si>
  <si>
    <t xml:space="preserve">1837.67±388.37</t>
  </si>
  <si>
    <t xml:space="preserve">AB074619.1</t>
  </si>
  <si>
    <t xml:space="preserve">pea aphid symbiont clone APe4_38</t>
  </si>
  <si>
    <t xml:space="preserve">944.67±306.8</t>
  </si>
  <si>
    <t xml:space="preserve">1295.34±478.26</t>
  </si>
  <si>
    <t xml:space="preserve">1257.34±304.36</t>
  </si>
  <si>
    <t xml:space="preserve">2573.84±406.13</t>
  </si>
  <si>
    <t xml:space="preserve">AJ310467.1</t>
  </si>
  <si>
    <t xml:space="preserve">Mycobacterium holsaticum str. 1406</t>
  </si>
  <si>
    <t xml:space="preserve">639.5±233.54</t>
  </si>
  <si>
    <t xml:space="preserve">1265.5±559.88</t>
  </si>
  <si>
    <t xml:space="preserve">1422.34±485.85</t>
  </si>
  <si>
    <t xml:space="preserve">1857.5±248.16</t>
  </si>
  <si>
    <t xml:space="preserve">AB037546.1</t>
  </si>
  <si>
    <t xml:space="preserve">Pseudomonas aeruginosa str. #47</t>
  </si>
  <si>
    <t xml:space="preserve">1218.5±318.21</t>
  </si>
  <si>
    <t xml:space="preserve">1304.5±351.17</t>
  </si>
  <si>
    <t xml:space="preserve">1946.84±534.25</t>
  </si>
  <si>
    <t xml:space="preserve">3010.67±213.49</t>
  </si>
  <si>
    <t xml:space="preserve">AJ441009.1</t>
  </si>
  <si>
    <t xml:space="preserve">lake microbial mat isolate str. R-9219</t>
  </si>
  <si>
    <t xml:space="preserve">716±309.21</t>
  </si>
  <si>
    <t xml:space="preserve">644.67±69.09</t>
  </si>
  <si>
    <t xml:space="preserve">1256.34±259.96</t>
  </si>
  <si>
    <t xml:space="preserve">2815.84±408.71</t>
  </si>
  <si>
    <t xml:space="preserve">AF159257.2</t>
  </si>
  <si>
    <t xml:space="preserve">Sphingobium chungbukense str. DJ77</t>
  </si>
  <si>
    <t xml:space="preserve">1330.17±695.65</t>
  </si>
  <si>
    <t xml:space="preserve">1299±702.46</t>
  </si>
  <si>
    <t xml:space="preserve">1645.84±671.95</t>
  </si>
  <si>
    <t xml:space="preserve">1659.84±414.07</t>
  </si>
  <si>
    <t xml:space="preserve">Streptomycetaceae</t>
  </si>
  <si>
    <t xml:space="preserve">X80825.1</t>
  </si>
  <si>
    <t xml:space="preserve">Streptomyces subrutilus str. DSM 40445</t>
  </si>
  <si>
    <t xml:space="preserve">605±179.98</t>
  </si>
  <si>
    <t xml:space="preserve">625.84±222.61</t>
  </si>
  <si>
    <t xml:space="preserve">1321.84±386.54</t>
  </si>
  <si>
    <t xml:space="preserve">2498.5±438.46</t>
  </si>
  <si>
    <t xml:space="preserve">AY005463.1</t>
  </si>
  <si>
    <t xml:space="preserve">Leisingera methylohalidivorans str. MB2</t>
  </si>
  <si>
    <t xml:space="preserve">480.17±185.02</t>
  </si>
  <si>
    <t xml:space="preserve">387.34±93.78</t>
  </si>
  <si>
    <t xml:space="preserve">959.5±203.05</t>
  </si>
  <si>
    <t xml:space="preserve">2113.84±370.87</t>
  </si>
  <si>
    <t xml:space="preserve">AF289249.1</t>
  </si>
  <si>
    <t xml:space="preserve">Lepocinclis fusiformis str. ACOI 1025</t>
  </si>
  <si>
    <t xml:space="preserve">355.17±166.41</t>
  </si>
  <si>
    <t xml:space="preserve">741.5±382.47</t>
  </si>
  <si>
    <t xml:space="preserve">712.67±235.12</t>
  </si>
  <si>
    <t xml:space="preserve">1295.34±288.98</t>
  </si>
  <si>
    <t xml:space="preserve">AF468440.1</t>
  </si>
  <si>
    <t xml:space="preserve">Arctic sea ice ARK10173</t>
  </si>
  <si>
    <t xml:space="preserve">468.84±193.85</t>
  </si>
  <si>
    <t xml:space="preserve">905.17±421.08</t>
  </si>
  <si>
    <t xml:space="preserve">873.17±313.93</t>
  </si>
  <si>
    <t xml:space="preserve">1518.5±348.83</t>
  </si>
  <si>
    <t xml:space="preserve">M23411.1</t>
  </si>
  <si>
    <t xml:space="preserve">Arthrobacter globiformis</t>
  </si>
  <si>
    <t xml:space="preserve">646.67±180.66</t>
  </si>
  <si>
    <t xml:space="preserve">1088.34±430.88</t>
  </si>
  <si>
    <t xml:space="preserve">1405±468.3</t>
  </si>
  <si>
    <t xml:space="preserve">2333.5±352.83</t>
  </si>
  <si>
    <t xml:space="preserve">Bifidobacteriales</t>
  </si>
  <si>
    <t xml:space="preserve">Bifidobacteriaceae</t>
  </si>
  <si>
    <t xml:space="preserve">AY174108.1</t>
  </si>
  <si>
    <t xml:space="preserve">Bifidobacterium psychraerophilum str. T16</t>
  </si>
  <si>
    <t xml:space="preserve">688.17±195.16</t>
  </si>
  <si>
    <t xml:space="preserve">1160.5±461.26</t>
  </si>
  <si>
    <t xml:space="preserve">1467.34±509.44</t>
  </si>
  <si>
    <t xml:space="preserve">2372.34±361.63</t>
  </si>
  <si>
    <t xml:space="preserve">AJ507468.1</t>
  </si>
  <si>
    <t xml:space="preserve">freshwater isolate str. MWH-Ta3</t>
  </si>
  <si>
    <t xml:space="preserve">389.17±162.33</t>
  </si>
  <si>
    <t xml:space="preserve">761.5±345.44</t>
  </si>
  <si>
    <t xml:space="preserve">830±298.74</t>
  </si>
  <si>
    <t xml:space="preserve">1498.84±299.94</t>
  </si>
  <si>
    <t xml:space="preserve">AY250880.1</t>
  </si>
  <si>
    <t xml:space="preserve">lichen-dominated Antarctic cryptoendolithic community clone FBP402</t>
  </si>
  <si>
    <t xml:space="preserve">414±126.14</t>
  </si>
  <si>
    <t xml:space="preserve">1231.67±561.43</t>
  </si>
  <si>
    <t xml:space="preserve">1812.5±687.26</t>
  </si>
  <si>
    <t xml:space="preserve">2602.67±306.83</t>
  </si>
  <si>
    <t xml:space="preserve">Bradyrhizobiaceae</t>
  </si>
  <si>
    <t xml:space="preserve">AY216437.1</t>
  </si>
  <si>
    <t xml:space="preserve">temperate estuarine mud clone HC65</t>
  </si>
  <si>
    <t xml:space="preserve">982.67±346.6</t>
  </si>
  <si>
    <t xml:space="preserve">1392.5±654.79</t>
  </si>
  <si>
    <t xml:space="preserve">1349.67±416.8</t>
  </si>
  <si>
    <t xml:space="preserve">1630.34±350.89</t>
  </si>
  <si>
    <t xml:space="preserve">AF316773.1</t>
  </si>
  <si>
    <t xml:space="preserve">Crater Lake clone CL500-15</t>
  </si>
  <si>
    <t xml:space="preserve">621±182.58</t>
  </si>
  <si>
    <t xml:space="preserve">1049.5±417.9</t>
  </si>
  <si>
    <t xml:space="preserve">1351.84±467.45</t>
  </si>
  <si>
    <t xml:space="preserve">2278.5±363</t>
  </si>
  <si>
    <t xml:space="preserve">X68418.1</t>
  </si>
  <si>
    <t xml:space="preserve">Streptococcus thermophilus str. DSM 20617</t>
  </si>
  <si>
    <t xml:space="preserve">1232.84±448.98</t>
  </si>
  <si>
    <t xml:space="preserve">1888.84±811.33</t>
  </si>
  <si>
    <t xml:space="preserve">2270.5±658.51</t>
  </si>
  <si>
    <t xml:space="preserve">3790±622.77</t>
  </si>
  <si>
    <t xml:space="preserve">AF523917.1</t>
  </si>
  <si>
    <t xml:space="preserve">forested wetland clone RCP2-103</t>
  </si>
  <si>
    <t xml:space="preserve">711.17±189.1</t>
  </si>
  <si>
    <t xml:space="preserve">1551.67±710.95</t>
  </si>
  <si>
    <t xml:space="preserve">1562.17±532.25</t>
  </si>
  <si>
    <t xml:space="preserve">2584.34±312.18</t>
  </si>
  <si>
    <t xml:space="preserve">457.67±198.18</t>
  </si>
  <si>
    <t xml:space="preserve">428.5±116.56</t>
  </si>
  <si>
    <t xml:space="preserve">936.17±220.88</t>
  </si>
  <si>
    <t xml:space="preserve">2226.34±265.2</t>
  </si>
  <si>
    <t xml:space="preserve">AF454310.2</t>
  </si>
  <si>
    <t xml:space="preserve">Mono lake clone ML316M-1</t>
  </si>
  <si>
    <t xml:space="preserve">1589.67±687.95</t>
  </si>
  <si>
    <t xml:space="preserve">2046±999.58</t>
  </si>
  <si>
    <t xml:space="preserve">2618.67±904.4</t>
  </si>
  <si>
    <t xml:space="preserve">3240.67±794.78</t>
  </si>
  <si>
    <t xml:space="preserve">715.5±179.93</t>
  </si>
  <si>
    <t xml:space="preserve">1570.84±759.74</t>
  </si>
  <si>
    <t xml:space="preserve">1563.34±564.28</t>
  </si>
  <si>
    <t xml:space="preserve">2503.5±503.66</t>
  </si>
  <si>
    <t xml:space="preserve">AF170754.1</t>
  </si>
  <si>
    <t xml:space="preserve">Aequorivita antarctica str. QSSC9-14</t>
  </si>
  <si>
    <t xml:space="preserve">593.17±141.94</t>
  </si>
  <si>
    <t xml:space="preserve">1330.67±615.37</t>
  </si>
  <si>
    <t xml:space="preserve">1301±448.21</t>
  </si>
  <si>
    <t xml:space="preserve">2097.5±350.96</t>
  </si>
  <si>
    <t xml:space="preserve">AF244550.1</t>
  </si>
  <si>
    <t xml:space="preserve">Calypogeia muelleriana</t>
  </si>
  <si>
    <t xml:space="preserve">247.34±96.97</t>
  </si>
  <si>
    <t xml:space="preserve">732±447.94</t>
  </si>
  <si>
    <t xml:space="preserve">733.84±380.71</t>
  </si>
  <si>
    <t xml:space="preserve">1087.34±487.08</t>
  </si>
  <si>
    <t xml:space="preserve">AY238333.1</t>
  </si>
  <si>
    <t xml:space="preserve">patient's bronchoalveolar lavage isolate str. MDA2507 sp.</t>
  </si>
  <si>
    <t xml:space="preserve">482.5±156.98</t>
  </si>
  <si>
    <t xml:space="preserve">1310.84±597.43</t>
  </si>
  <si>
    <t xml:space="preserve">1039.84±453</t>
  </si>
  <si>
    <t xml:space="preserve">2266±499.32</t>
  </si>
  <si>
    <t xml:space="preserve">Azospirillales</t>
  </si>
  <si>
    <t xml:space="preserve">Magnetospirillaceae</t>
  </si>
  <si>
    <t xml:space="preserve">AY171615.1</t>
  </si>
  <si>
    <t xml:space="preserve">Dechlorospirillum sp. str. SN1</t>
  </si>
  <si>
    <t xml:space="preserve">303.34±88.29</t>
  </si>
  <si>
    <t xml:space="preserve">848.34±511.08</t>
  </si>
  <si>
    <t xml:space="preserve">932±370.48</t>
  </si>
  <si>
    <t xml:space="preserve">1446.84±387.71</t>
  </si>
  <si>
    <t xml:space="preserve">Y18378.1</t>
  </si>
  <si>
    <t xml:space="preserve">Beutenbergia cavernosa str. DSM 12333</t>
  </si>
  <si>
    <t xml:space="preserve">395.84±241.24</t>
  </si>
  <si>
    <t xml:space="preserve">1478.34±972.41</t>
  </si>
  <si>
    <t xml:space="preserve">1324.17±726.84</t>
  </si>
  <si>
    <t xml:space="preserve">2121.5±1041.69</t>
  </si>
  <si>
    <t xml:space="preserve">AB042083.1</t>
  </si>
  <si>
    <t xml:space="preserve">Microbacterium sp. str. VKM Ac-2048</t>
  </si>
  <si>
    <t xml:space="preserve">295±102.59</t>
  </si>
  <si>
    <t xml:space="preserve">709.17±429.92</t>
  </si>
  <si>
    <t xml:space="preserve">937±487.57</t>
  </si>
  <si>
    <t xml:space="preserve">1901.17±466.04</t>
  </si>
  <si>
    <t xml:space="preserve">AY244784.1</t>
  </si>
  <si>
    <t xml:space="preserve">Microbacterium resistens str. 2002-59119</t>
  </si>
  <si>
    <t xml:space="preserve">225.17±73.27</t>
  </si>
  <si>
    <t xml:space="preserve">645±384.23</t>
  </si>
  <si>
    <t xml:space="preserve">570.84±316.32</t>
  </si>
  <si>
    <t xml:space="preserve">1270.17±324.59</t>
  </si>
  <si>
    <t xml:space="preserve">AB089104.1</t>
  </si>
  <si>
    <t xml:space="preserve">termite gut homogenate clone Rs-N31 proteobacterium</t>
  </si>
  <si>
    <t xml:space="preserve">300.17±71.96</t>
  </si>
  <si>
    <t xml:space="preserve">663.17±388.68</t>
  </si>
  <si>
    <t xml:space="preserve">892.34±523.93</t>
  </si>
  <si>
    <t xml:space="preserve">1975.5±496.5</t>
  </si>
  <si>
    <t xml:space="preserve">AJ243481.1</t>
  </si>
  <si>
    <t xml:space="preserve">Mycobacterium cf. xenopi 'Hymi_Wue Tb_939/99' str. Hymi_Wue Tb_939/99</t>
  </si>
  <si>
    <t xml:space="preserve">121±74.52</t>
  </si>
  <si>
    <t xml:space="preserve">681.5±498.88</t>
  </si>
  <si>
    <t xml:space="preserve">533.67±357.34</t>
  </si>
  <si>
    <t xml:space="preserve">971.17±396.47</t>
  </si>
  <si>
    <t xml:space="preserve">AF498656.1</t>
  </si>
  <si>
    <t xml:space="preserve">Mycobacterium aichiense str. JS618</t>
  </si>
  <si>
    <t xml:space="preserve">296.67±173.27</t>
  </si>
  <si>
    <t xml:space="preserve">1258.67±932.1</t>
  </si>
  <si>
    <t xml:space="preserve">1144.5±721.21</t>
  </si>
  <si>
    <t xml:space="preserve">1859.17±984.9</t>
  </si>
  <si>
    <t xml:space="preserve">AJ244761.1</t>
  </si>
  <si>
    <t xml:space="preserve">Methylophaga sp. str. V4.ME.29 = MM_2343</t>
  </si>
  <si>
    <t xml:space="preserve">245.67±130.4</t>
  </si>
  <si>
    <t xml:space="preserve">1076.84±785.58</t>
  </si>
  <si>
    <t xml:space="preserve">978.67±605.46</t>
  </si>
  <si>
    <t xml:space="preserve">1518.17±837.53</t>
  </si>
  <si>
    <t xml:space="preserve">X86595.1</t>
  </si>
  <si>
    <t xml:space="preserve">Arthrobacter sp str. AC-51</t>
  </si>
  <si>
    <t xml:space="preserve">118.5±71.84</t>
  </si>
  <si>
    <t xml:space="preserve">662±485.37</t>
  </si>
  <si>
    <t xml:space="preserve">532.17±358.11</t>
  </si>
  <si>
    <t xml:space="preserve">1007.84±412.84</t>
  </si>
  <si>
    <t xml:space="preserve">AF056341.1</t>
  </si>
  <si>
    <t xml:space="preserve">Treponema sp. str. III:C:BA213</t>
  </si>
  <si>
    <t xml:space="preserve">83.34±48.5</t>
  </si>
  <si>
    <t xml:space="preserve">564.5±415.39</t>
  </si>
  <si>
    <t xml:space="preserve">454.34±306.67</t>
  </si>
  <si>
    <t xml:space="preserve">723.34±353.8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;[RED]0.00"/>
    <numFmt numFmtId="167" formatCode="@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N2" activePane="bottomRight" state="frozen"/>
      <selection pane="topLeft" activeCell="A1" activeCellId="0" sqref="A1"/>
      <selection pane="topRight" activeCell="N1" activeCellId="0" sqref="N1"/>
      <selection pane="bottomLeft" activeCell="A2" activeCellId="0" sqref="A2"/>
      <selection pane="bottomRight" activeCell="R1" activeCellId="0" sqref="R1:S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19.13"/>
    <col collapsed="false" customWidth="true" hidden="false" outlineLevel="0" max="3" min="3" style="0" width="20.42"/>
    <col collapsed="false" customWidth="true" hidden="false" outlineLevel="0" max="4" min="4" style="0" width="21.13"/>
    <col collapsed="false" customWidth="true" hidden="false" outlineLevel="0" max="9" min="9" style="0" width="60.56"/>
    <col collapsed="false" customWidth="true" hidden="false" outlineLevel="0" max="10" min="10" style="1" width="34.99"/>
    <col collapsed="false" customWidth="true" hidden="false" outlineLevel="0" max="11" min="11" style="1" width="35.28"/>
    <col collapsed="false" customWidth="true" hidden="false" outlineLevel="0" max="12" min="12" style="2" width="10.7"/>
    <col collapsed="false" customWidth="true" hidden="false" outlineLevel="0" max="13" min="13" style="1" width="10.7"/>
    <col collapsed="false" customWidth="true" hidden="false" outlineLevel="0" max="14" min="14" style="1" width="34.7"/>
    <col collapsed="false" customWidth="true" hidden="false" outlineLevel="0" max="15" min="15" style="1" width="38.85"/>
    <col collapsed="false" customWidth="true" hidden="false" outlineLevel="0" max="17" min="16" style="1" width="10.7"/>
  </cols>
  <sheetData>
    <row r="1" s="3" customFormat="true" ht="19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H1" s="3" t="s">
        <v>6</v>
      </c>
      <c r="I1" s="3" t="s">
        <v>7</v>
      </c>
      <c r="J1" s="4" t="s">
        <v>8</v>
      </c>
      <c r="K1" s="4" t="s">
        <v>9</v>
      </c>
      <c r="L1" s="5" t="s">
        <v>10</v>
      </c>
      <c r="M1" s="6" t="s">
        <v>11</v>
      </c>
      <c r="N1" s="4" t="s">
        <v>12</v>
      </c>
      <c r="O1" s="4" t="s">
        <v>9</v>
      </c>
      <c r="P1" s="6" t="s">
        <v>10</v>
      </c>
      <c r="Q1" s="6" t="s">
        <v>11</v>
      </c>
    </row>
    <row r="2" s="3" customFormat="true" ht="13" hidden="false" customHeight="false" outlineLevel="0" collapsed="false">
      <c r="J2" s="4" t="s">
        <v>13</v>
      </c>
      <c r="K2" s="4" t="s">
        <v>13</v>
      </c>
      <c r="L2" s="5"/>
      <c r="M2" s="6"/>
      <c r="N2" s="4" t="s">
        <v>13</v>
      </c>
      <c r="O2" s="4" t="s">
        <v>13</v>
      </c>
      <c r="P2" s="6"/>
      <c r="Q2" s="6"/>
    </row>
    <row r="3" s="7" customFormat="true" ht="13" hidden="false" customHeight="false" outlineLevel="0" collapsed="false">
      <c r="A3" s="7" t="s">
        <v>14</v>
      </c>
      <c r="B3" s="7" t="s">
        <v>15</v>
      </c>
      <c r="C3" s="7" t="s">
        <v>16</v>
      </c>
      <c r="D3" s="7" t="s">
        <v>17</v>
      </c>
      <c r="E3" s="7" t="s">
        <v>18</v>
      </c>
      <c r="F3" s="7" t="n">
        <v>7528</v>
      </c>
      <c r="G3" s="7" t="str">
        <f aca="false">CONCATENATE("b",F3)</f>
        <v>b7528</v>
      </c>
      <c r="H3" s="7" t="s">
        <v>19</v>
      </c>
      <c r="I3" s="7" t="s">
        <v>20</v>
      </c>
      <c r="J3" s="8" t="s">
        <v>21</v>
      </c>
      <c r="K3" s="8" t="s">
        <v>22</v>
      </c>
      <c r="L3" s="9" t="n">
        <v>0.627959557220868</v>
      </c>
      <c r="M3" s="8" t="n">
        <v>0.557592229799655</v>
      </c>
      <c r="N3" s="8" t="s">
        <v>23</v>
      </c>
      <c r="O3" s="8" t="s">
        <v>24</v>
      </c>
      <c r="P3" s="9" t="n">
        <v>2.35136404825812</v>
      </c>
      <c r="Q3" s="8" t="n">
        <v>0.0654491390490463</v>
      </c>
    </row>
    <row r="4" s="7" customFormat="true" ht="13" hidden="false" customHeight="false" outlineLevel="0" collapsed="false">
      <c r="A4" s="7" t="s">
        <v>14</v>
      </c>
      <c r="B4" s="7" t="s">
        <v>25</v>
      </c>
      <c r="C4" s="7" t="s">
        <v>26</v>
      </c>
      <c r="D4" s="7" t="s">
        <v>27</v>
      </c>
      <c r="E4" s="7" t="s">
        <v>18</v>
      </c>
      <c r="F4" s="7" t="n">
        <v>8978</v>
      </c>
      <c r="G4" s="7" t="str">
        <f aca="false">CONCATENATE("b",F4)</f>
        <v>b8978</v>
      </c>
      <c r="H4" s="7" t="s">
        <v>28</v>
      </c>
      <c r="I4" s="7" t="s">
        <v>29</v>
      </c>
      <c r="J4" s="8" t="s">
        <v>30</v>
      </c>
      <c r="K4" s="8" t="s">
        <v>31</v>
      </c>
      <c r="L4" s="9" t="n">
        <v>0.196054852439413</v>
      </c>
      <c r="M4" s="8" t="n">
        <v>0.852286337852263</v>
      </c>
      <c r="N4" s="8" t="s">
        <v>32</v>
      </c>
      <c r="O4" s="8" t="s">
        <v>33</v>
      </c>
      <c r="P4" s="9" t="n">
        <v>2.87874496932707</v>
      </c>
      <c r="Q4" s="8" t="n">
        <v>0.0346388207685684</v>
      </c>
    </row>
    <row r="5" s="7" customFormat="true" ht="13" hidden="false" customHeight="false" outlineLevel="0" collapsed="false">
      <c r="A5" s="7" t="s">
        <v>14</v>
      </c>
      <c r="B5" s="7" t="s">
        <v>25</v>
      </c>
      <c r="C5" s="7" t="s">
        <v>34</v>
      </c>
      <c r="D5" s="7" t="s">
        <v>35</v>
      </c>
      <c r="E5" s="7" t="s">
        <v>18</v>
      </c>
      <c r="F5" s="7" t="n">
        <v>9221</v>
      </c>
      <c r="G5" s="7" t="str">
        <f aca="false">CONCATENATE("b",F5)</f>
        <v>b9221</v>
      </c>
      <c r="H5" s="7" t="s">
        <v>36</v>
      </c>
      <c r="I5" s="7" t="s">
        <v>37</v>
      </c>
      <c r="J5" s="8" t="s">
        <v>38</v>
      </c>
      <c r="K5" s="8" t="s">
        <v>39</v>
      </c>
      <c r="L5" s="9" t="n">
        <v>0.588357094822818</v>
      </c>
      <c r="M5" s="8" t="n">
        <v>0.581863570442723</v>
      </c>
      <c r="N5" s="8" t="s">
        <v>40</v>
      </c>
      <c r="O5" s="8" t="s">
        <v>41</v>
      </c>
      <c r="P5" s="9" t="n">
        <v>1.10620433403249</v>
      </c>
      <c r="Q5" s="8" t="n">
        <v>0.319000282717704</v>
      </c>
    </row>
    <row r="6" s="7" customFormat="true" ht="13" hidden="false" customHeight="false" outlineLevel="0" collapsed="false">
      <c r="A6" s="7" t="s">
        <v>42</v>
      </c>
      <c r="B6" s="7" t="s">
        <v>43</v>
      </c>
      <c r="C6" s="7" t="s">
        <v>44</v>
      </c>
      <c r="D6" s="7" t="s">
        <v>45</v>
      </c>
      <c r="E6" s="7" t="s">
        <v>46</v>
      </c>
      <c r="F6" s="7" t="n">
        <v>6297</v>
      </c>
      <c r="G6" s="7" t="str">
        <f aca="false">CONCATENATE("b",F6)</f>
        <v>b6297</v>
      </c>
      <c r="H6" s="7" t="s">
        <v>47</v>
      </c>
      <c r="I6" s="7" t="s">
        <v>48</v>
      </c>
      <c r="J6" s="8" t="s">
        <v>49</v>
      </c>
      <c r="K6" s="8" t="s">
        <v>50</v>
      </c>
      <c r="L6" s="9" t="n">
        <v>0.584208950325437</v>
      </c>
      <c r="M6" s="8" t="n">
        <v>0.584443421261352</v>
      </c>
      <c r="N6" s="8" t="s">
        <v>51</v>
      </c>
      <c r="O6" s="8" t="s">
        <v>52</v>
      </c>
      <c r="P6" s="9" t="n">
        <v>2.38330867787623</v>
      </c>
      <c r="Q6" s="8" t="n">
        <v>0.0629066347276929</v>
      </c>
    </row>
    <row r="7" s="7" customFormat="true" ht="13" hidden="false" customHeight="false" outlineLevel="0" collapsed="false">
      <c r="A7" s="7" t="s">
        <v>53</v>
      </c>
      <c r="B7" s="7" t="s">
        <v>53</v>
      </c>
      <c r="C7" s="7" t="s">
        <v>54</v>
      </c>
      <c r="D7" s="7" t="s">
        <v>54</v>
      </c>
      <c r="E7" s="7" t="s">
        <v>55</v>
      </c>
      <c r="F7" s="7" t="n">
        <v>5098</v>
      </c>
      <c r="G7" s="7" t="str">
        <f aca="false">CONCATENATE("b",F7)</f>
        <v>b5098</v>
      </c>
      <c r="H7" s="7" t="s">
        <v>56</v>
      </c>
      <c r="I7" s="7" t="s">
        <v>57</v>
      </c>
      <c r="J7" s="8" t="s">
        <v>58</v>
      </c>
      <c r="K7" s="8" t="s">
        <v>59</v>
      </c>
      <c r="L7" s="9" t="n">
        <v>0.655605378474112</v>
      </c>
      <c r="M7" s="8" t="n">
        <v>0.541040181337692</v>
      </c>
      <c r="N7" s="8" t="s">
        <v>60</v>
      </c>
      <c r="O7" s="8" t="s">
        <v>61</v>
      </c>
      <c r="P7" s="9" t="n">
        <v>1.27100286328068</v>
      </c>
      <c r="Q7" s="8" t="n">
        <v>0.259647912058071</v>
      </c>
    </row>
    <row r="8" s="7" customFormat="true" ht="13" hidden="false" customHeight="false" outlineLevel="0" collapsed="false">
      <c r="A8" s="7" t="s">
        <v>14</v>
      </c>
      <c r="B8" s="7" t="s">
        <v>25</v>
      </c>
      <c r="C8" s="7" t="s">
        <v>34</v>
      </c>
      <c r="D8" s="7" t="s">
        <v>35</v>
      </c>
      <c r="E8" s="7" t="s">
        <v>18</v>
      </c>
      <c r="F8" s="7" t="n">
        <v>9238</v>
      </c>
      <c r="G8" s="7" t="str">
        <f aca="false">CONCATENATE("b",F8)</f>
        <v>b9238</v>
      </c>
      <c r="J8" s="8" t="s">
        <v>62</v>
      </c>
      <c r="K8" s="8" t="s">
        <v>63</v>
      </c>
      <c r="L8" s="9" t="n">
        <v>0.685462651169198</v>
      </c>
      <c r="M8" s="8" t="n">
        <v>0.523532836319532</v>
      </c>
      <c r="N8" s="8" t="s">
        <v>64</v>
      </c>
      <c r="O8" s="8" t="s">
        <v>65</v>
      </c>
      <c r="P8" s="9" t="n">
        <v>1.48023270394881</v>
      </c>
      <c r="Q8" s="8" t="n">
        <v>0.198887212305255</v>
      </c>
    </row>
    <row r="9" s="7" customFormat="true" ht="13" hidden="false" customHeight="false" outlineLevel="0" collapsed="false">
      <c r="A9" s="7" t="s">
        <v>14</v>
      </c>
      <c r="B9" s="7" t="s">
        <v>15</v>
      </c>
      <c r="C9" s="7" t="s">
        <v>66</v>
      </c>
      <c r="D9" s="7" t="s">
        <v>67</v>
      </c>
      <c r="E9" s="7" t="s">
        <v>18</v>
      </c>
      <c r="F9" s="7" t="n">
        <v>6974</v>
      </c>
      <c r="G9" s="7" t="str">
        <f aca="false">CONCATENATE("b",F9)</f>
        <v>b6974</v>
      </c>
      <c r="H9" s="7" t="s">
        <v>68</v>
      </c>
      <c r="I9" s="7" t="s">
        <v>69</v>
      </c>
      <c r="J9" s="8" t="s">
        <v>70</v>
      </c>
      <c r="K9" s="8" t="s">
        <v>71</v>
      </c>
      <c r="L9" s="9" t="n">
        <v>0.703786676273165</v>
      </c>
      <c r="M9" s="8" t="n">
        <v>0.512980319777112</v>
      </c>
      <c r="N9" s="8" t="s">
        <v>72</v>
      </c>
      <c r="O9" s="8" t="s">
        <v>73</v>
      </c>
      <c r="P9" s="9" t="n">
        <v>2.50179956547885</v>
      </c>
      <c r="Q9" s="8" t="n">
        <v>0.0543702975331294</v>
      </c>
    </row>
    <row r="10" s="7" customFormat="true" ht="13" hidden="false" customHeight="false" outlineLevel="0" collapsed="false">
      <c r="A10" s="7" t="s">
        <v>14</v>
      </c>
      <c r="B10" s="7" t="s">
        <v>25</v>
      </c>
      <c r="C10" s="7" t="s">
        <v>34</v>
      </c>
      <c r="D10" s="7" t="s">
        <v>35</v>
      </c>
      <c r="E10" s="7" t="s">
        <v>18</v>
      </c>
      <c r="F10" s="7" t="n">
        <v>8513</v>
      </c>
      <c r="G10" s="7" t="str">
        <f aca="false">CONCATENATE("b",F10)</f>
        <v>b8513</v>
      </c>
      <c r="H10" s="7" t="s">
        <v>74</v>
      </c>
      <c r="I10" s="7" t="s">
        <v>75</v>
      </c>
      <c r="J10" s="8" t="s">
        <v>76</v>
      </c>
      <c r="K10" s="8" t="s">
        <v>77</v>
      </c>
      <c r="L10" s="9" t="n">
        <v>0.576921438035868</v>
      </c>
      <c r="M10" s="8" t="n">
        <v>0.588992750476245</v>
      </c>
      <c r="N10" s="8" t="s">
        <v>78</v>
      </c>
      <c r="O10" s="8" t="s">
        <v>79</v>
      </c>
      <c r="P10" s="9" t="n">
        <v>1.22879560382088</v>
      </c>
      <c r="Q10" s="8" t="n">
        <v>0.273823129840138</v>
      </c>
    </row>
    <row r="11" s="7" customFormat="true" ht="13" hidden="false" customHeight="false" outlineLevel="0" collapsed="false">
      <c r="A11" s="7" t="s">
        <v>14</v>
      </c>
      <c r="B11" s="7" t="s">
        <v>15</v>
      </c>
      <c r="C11" s="7" t="s">
        <v>80</v>
      </c>
      <c r="D11" s="7" t="s">
        <v>81</v>
      </c>
      <c r="E11" s="7" t="s">
        <v>18</v>
      </c>
      <c r="F11" s="7" t="n">
        <v>6980</v>
      </c>
      <c r="G11" s="7" t="str">
        <f aca="false">CONCATENATE("b",F11)</f>
        <v>b6980</v>
      </c>
      <c r="H11" s="7" t="s">
        <v>82</v>
      </c>
      <c r="I11" s="7" t="s">
        <v>83</v>
      </c>
      <c r="J11" s="8" t="s">
        <v>84</v>
      </c>
      <c r="K11" s="8" t="s">
        <v>85</v>
      </c>
      <c r="L11" s="9" t="n">
        <v>0.764508542963695</v>
      </c>
      <c r="M11" s="8" t="n">
        <v>0.479071296391103</v>
      </c>
      <c r="N11" s="8" t="s">
        <v>86</v>
      </c>
      <c r="O11" s="8" t="s">
        <v>87</v>
      </c>
      <c r="P11" s="9" t="n">
        <v>2.60988702173836</v>
      </c>
      <c r="Q11" s="8" t="n">
        <v>0.0476762967359175</v>
      </c>
    </row>
    <row r="12" s="7" customFormat="true" ht="13" hidden="false" customHeight="false" outlineLevel="0" collapsed="false">
      <c r="A12" s="7" t="s">
        <v>14</v>
      </c>
      <c r="B12" s="7" t="s">
        <v>25</v>
      </c>
      <c r="C12" s="7" t="s">
        <v>34</v>
      </c>
      <c r="D12" s="7" t="s">
        <v>35</v>
      </c>
      <c r="E12" s="7" t="s">
        <v>18</v>
      </c>
      <c r="F12" s="7" t="n">
        <v>9493</v>
      </c>
      <c r="G12" s="7" t="str">
        <f aca="false">CONCATENATE("b",F12)</f>
        <v>b9493</v>
      </c>
      <c r="H12" s="7" t="s">
        <v>88</v>
      </c>
      <c r="I12" s="7" t="s">
        <v>89</v>
      </c>
      <c r="J12" s="8" t="s">
        <v>90</v>
      </c>
      <c r="K12" s="8" t="s">
        <v>91</v>
      </c>
      <c r="L12" s="9" t="n">
        <v>0.568755887957121</v>
      </c>
      <c r="M12" s="8" t="n">
        <v>0.59411582566248</v>
      </c>
      <c r="N12" s="8" t="s">
        <v>92</v>
      </c>
      <c r="O12" s="8" t="s">
        <v>93</v>
      </c>
      <c r="P12" s="9" t="n">
        <v>1.24637632365356</v>
      </c>
      <c r="Q12" s="8" t="n">
        <v>0.267835533907156</v>
      </c>
    </row>
    <row r="13" s="7" customFormat="true" ht="13" hidden="false" customHeight="false" outlineLevel="0" collapsed="false">
      <c r="A13" s="7" t="s">
        <v>14</v>
      </c>
      <c r="B13" s="7" t="s">
        <v>94</v>
      </c>
      <c r="C13" s="7" t="s">
        <v>95</v>
      </c>
      <c r="D13" s="7" t="s">
        <v>96</v>
      </c>
      <c r="E13" s="7" t="s">
        <v>18</v>
      </c>
      <c r="F13" s="7" t="n">
        <v>8046</v>
      </c>
      <c r="G13" s="7" t="str">
        <f aca="false">CONCATENATE("b",F13)</f>
        <v>b8046</v>
      </c>
      <c r="H13" s="7" t="s">
        <v>97</v>
      </c>
      <c r="I13" s="7" t="s">
        <v>98</v>
      </c>
      <c r="J13" s="8" t="s">
        <v>99</v>
      </c>
      <c r="K13" s="8" t="s">
        <v>100</v>
      </c>
      <c r="L13" s="9" t="n">
        <v>0.753024124377418</v>
      </c>
      <c r="M13" s="8" t="n">
        <v>0.485358797576837</v>
      </c>
      <c r="N13" s="8" t="s">
        <v>101</v>
      </c>
      <c r="O13" s="8" t="s">
        <v>102</v>
      </c>
      <c r="P13" s="9" t="n">
        <v>2.82809929014203</v>
      </c>
      <c r="Q13" s="8" t="n">
        <v>0.036756762176951</v>
      </c>
    </row>
    <row r="14" s="7" customFormat="true" ht="13" hidden="false" customHeight="false" outlineLevel="0" collapsed="false">
      <c r="A14" s="7" t="s">
        <v>53</v>
      </c>
      <c r="B14" s="7" t="s">
        <v>53</v>
      </c>
      <c r="C14" s="7" t="s">
        <v>54</v>
      </c>
      <c r="D14" s="7" t="s">
        <v>54</v>
      </c>
      <c r="E14" s="7" t="s">
        <v>103</v>
      </c>
      <c r="F14" s="7" t="n">
        <v>4967</v>
      </c>
      <c r="G14" s="7" t="str">
        <f aca="false">CONCATENATE("b",F14)</f>
        <v>b4967</v>
      </c>
      <c r="H14" s="7" t="s">
        <v>104</v>
      </c>
      <c r="I14" s="7" t="s">
        <v>105</v>
      </c>
      <c r="J14" s="8" t="s">
        <v>106</v>
      </c>
      <c r="K14" s="8" t="s">
        <v>107</v>
      </c>
      <c r="L14" s="9" t="n">
        <v>0.697972261862094</v>
      </c>
      <c r="M14" s="8" t="n">
        <v>0.516312820657493</v>
      </c>
      <c r="N14" s="8" t="s">
        <v>108</v>
      </c>
      <c r="O14" s="8" t="s">
        <v>109</v>
      </c>
      <c r="P14" s="9" t="n">
        <v>1.63644853895171</v>
      </c>
      <c r="Q14" s="8" t="n">
        <v>0.162672596084199</v>
      </c>
    </row>
    <row r="15" s="7" customFormat="true" ht="13" hidden="false" customHeight="false" outlineLevel="0" collapsed="false">
      <c r="A15" s="7" t="s">
        <v>42</v>
      </c>
      <c r="B15" s="7" t="s">
        <v>43</v>
      </c>
      <c r="C15" s="7" t="s">
        <v>44</v>
      </c>
      <c r="D15" s="7" t="s">
        <v>110</v>
      </c>
      <c r="E15" s="7" t="s">
        <v>55</v>
      </c>
      <c r="F15" s="7" t="n">
        <v>6249</v>
      </c>
      <c r="G15" s="7" t="str">
        <f aca="false">CONCATENATE("b",F15)</f>
        <v>b6249</v>
      </c>
      <c r="H15" s="7" t="s">
        <v>111</v>
      </c>
      <c r="I15" s="7" t="s">
        <v>112</v>
      </c>
      <c r="J15" s="8" t="s">
        <v>113</v>
      </c>
      <c r="K15" s="8" t="s">
        <v>114</v>
      </c>
      <c r="L15" s="9" t="n">
        <v>0.544952559569594</v>
      </c>
      <c r="M15" s="8" t="n">
        <v>0.6092027448161</v>
      </c>
      <c r="N15" s="8" t="s">
        <v>115</v>
      </c>
      <c r="O15" s="8" t="s">
        <v>116</v>
      </c>
      <c r="P15" s="9" t="n">
        <v>0.981043290559981</v>
      </c>
      <c r="Q15" s="8" t="n">
        <v>0.371625385364719</v>
      </c>
    </row>
    <row r="16" s="7" customFormat="true" ht="13" hidden="false" customHeight="false" outlineLevel="0" collapsed="false">
      <c r="A16" s="7" t="s">
        <v>14</v>
      </c>
      <c r="B16" s="7" t="s">
        <v>25</v>
      </c>
      <c r="C16" s="7" t="s">
        <v>34</v>
      </c>
      <c r="D16" s="7" t="s">
        <v>35</v>
      </c>
      <c r="E16" s="7" t="s">
        <v>18</v>
      </c>
      <c r="F16" s="7" t="n">
        <v>9267</v>
      </c>
      <c r="G16" s="7" t="str">
        <f aca="false">CONCATENATE("b",F16)</f>
        <v>b9267</v>
      </c>
      <c r="H16" s="7" t="s">
        <v>117</v>
      </c>
      <c r="I16" s="7" t="s">
        <v>118</v>
      </c>
      <c r="J16" s="8" t="s">
        <v>119</v>
      </c>
      <c r="K16" s="8" t="s">
        <v>120</v>
      </c>
      <c r="L16" s="9" t="n">
        <v>0.587391515854491</v>
      </c>
      <c r="M16" s="8" t="n">
        <v>0.58246346263027</v>
      </c>
      <c r="N16" s="8" t="s">
        <v>121</v>
      </c>
      <c r="O16" s="8" t="s">
        <v>122</v>
      </c>
      <c r="P16" s="9" t="n">
        <v>1.19396486555339</v>
      </c>
      <c r="Q16" s="8" t="n">
        <v>0.286042688428592</v>
      </c>
    </row>
    <row r="17" s="7" customFormat="true" ht="13" hidden="false" customHeight="false" outlineLevel="0" collapsed="false">
      <c r="A17" s="7" t="s">
        <v>42</v>
      </c>
      <c r="B17" s="7" t="s">
        <v>43</v>
      </c>
      <c r="C17" s="7" t="s">
        <v>44</v>
      </c>
      <c r="D17" s="7" t="s">
        <v>123</v>
      </c>
      <c r="E17" s="7" t="s">
        <v>103</v>
      </c>
      <c r="F17" s="7" t="n">
        <v>6084</v>
      </c>
      <c r="G17" s="7" t="str">
        <f aca="false">CONCATENATE("b",F17)</f>
        <v>b6084</v>
      </c>
      <c r="H17" s="7" t="s">
        <v>124</v>
      </c>
      <c r="I17" s="7" t="s">
        <v>125</v>
      </c>
      <c r="J17" s="8" t="s">
        <v>126</v>
      </c>
      <c r="K17" s="8" t="s">
        <v>127</v>
      </c>
      <c r="L17" s="9" t="n">
        <v>0.428982165695064</v>
      </c>
      <c r="M17" s="8" t="n">
        <v>0.685790849383544</v>
      </c>
      <c r="N17" s="8" t="s">
        <v>128</v>
      </c>
      <c r="O17" s="8" t="s">
        <v>129</v>
      </c>
      <c r="P17" s="9" t="n">
        <v>1.23488483772043</v>
      </c>
      <c r="Q17" s="8" t="n">
        <v>0.271735719341703</v>
      </c>
    </row>
    <row r="18" s="7" customFormat="true" ht="13" hidden="false" customHeight="false" outlineLevel="0" collapsed="false">
      <c r="A18" s="7" t="s">
        <v>14</v>
      </c>
      <c r="B18" s="7" t="s">
        <v>25</v>
      </c>
      <c r="C18" s="7" t="s">
        <v>34</v>
      </c>
      <c r="D18" s="7" t="s">
        <v>35</v>
      </c>
      <c r="E18" s="7" t="s">
        <v>18</v>
      </c>
      <c r="F18" s="7" t="n">
        <v>8755</v>
      </c>
      <c r="G18" s="7" t="str">
        <f aca="false">CONCATENATE("b",F18)</f>
        <v>b8755</v>
      </c>
      <c r="H18" s="7" t="s">
        <v>130</v>
      </c>
      <c r="I18" s="7" t="s">
        <v>131</v>
      </c>
      <c r="J18" s="8" t="s">
        <v>132</v>
      </c>
      <c r="K18" s="8" t="s">
        <v>133</v>
      </c>
      <c r="L18" s="9" t="n">
        <v>0.460179077105411</v>
      </c>
      <c r="M18" s="8" t="n">
        <v>0.664707007907618</v>
      </c>
      <c r="N18" s="8" t="s">
        <v>134</v>
      </c>
      <c r="O18" s="8" t="s">
        <v>135</v>
      </c>
      <c r="P18" s="9" t="n">
        <v>1.12487858965879</v>
      </c>
      <c r="Q18" s="8" t="n">
        <v>0.311721784373938</v>
      </c>
    </row>
    <row r="19" s="7" customFormat="true" ht="13" hidden="false" customHeight="false" outlineLevel="0" collapsed="false">
      <c r="A19" s="7" t="s">
        <v>14</v>
      </c>
      <c r="B19" s="7" t="s">
        <v>15</v>
      </c>
      <c r="C19" s="7" t="s">
        <v>16</v>
      </c>
      <c r="D19" s="7" t="s">
        <v>17</v>
      </c>
      <c r="E19" s="7" t="s">
        <v>136</v>
      </c>
      <c r="F19" s="7" t="n">
        <v>7035</v>
      </c>
      <c r="G19" s="7" t="str">
        <f aca="false">CONCATENATE("b",F19)</f>
        <v>b7035</v>
      </c>
      <c r="H19" s="7" t="s">
        <v>137</v>
      </c>
      <c r="I19" s="7" t="s">
        <v>138</v>
      </c>
      <c r="J19" s="8" t="s">
        <v>139</v>
      </c>
      <c r="K19" s="8" t="s">
        <v>140</v>
      </c>
      <c r="L19" s="9" t="n">
        <v>1.03166859891325</v>
      </c>
      <c r="M19" s="8" t="n">
        <v>0.349523074464716</v>
      </c>
      <c r="N19" s="8" t="s">
        <v>141</v>
      </c>
      <c r="O19" s="8" t="s">
        <v>142</v>
      </c>
      <c r="P19" s="9" t="n">
        <v>0.133884216690223</v>
      </c>
      <c r="Q19" s="8" t="n">
        <v>0.898716153418804</v>
      </c>
    </row>
    <row r="20" s="7" customFormat="true" ht="13" hidden="false" customHeight="false" outlineLevel="0" collapsed="false">
      <c r="A20" s="7" t="s">
        <v>14</v>
      </c>
      <c r="B20" s="7" t="s">
        <v>25</v>
      </c>
      <c r="C20" s="7" t="s">
        <v>34</v>
      </c>
      <c r="D20" s="7" t="s">
        <v>35</v>
      </c>
      <c r="E20" s="7" t="s">
        <v>18</v>
      </c>
      <c r="F20" s="7" t="n">
        <v>8561</v>
      </c>
      <c r="G20" s="7" t="str">
        <f aca="false">CONCATENATE("b",F20)</f>
        <v>b8561</v>
      </c>
      <c r="H20" s="7" t="s">
        <v>143</v>
      </c>
      <c r="I20" s="7" t="s">
        <v>144</v>
      </c>
      <c r="J20" s="8" t="s">
        <v>145</v>
      </c>
      <c r="K20" s="8" t="s">
        <v>146</v>
      </c>
      <c r="L20" s="9" t="n">
        <v>0.451856771330917</v>
      </c>
      <c r="M20" s="8" t="n">
        <v>0.670298343332373</v>
      </c>
      <c r="N20" s="8" t="s">
        <v>147</v>
      </c>
      <c r="O20" s="8" t="s">
        <v>148</v>
      </c>
      <c r="P20" s="9" t="n">
        <v>1.59125059945091</v>
      </c>
      <c r="Q20" s="8" t="n">
        <v>0.172427645023566</v>
      </c>
    </row>
    <row r="21" s="7" customFormat="true" ht="13" hidden="false" customHeight="false" outlineLevel="0" collapsed="false">
      <c r="A21" s="7" t="s">
        <v>14</v>
      </c>
      <c r="B21" s="7" t="s">
        <v>25</v>
      </c>
      <c r="C21" s="7" t="s">
        <v>34</v>
      </c>
      <c r="D21" s="7" t="s">
        <v>35</v>
      </c>
      <c r="E21" s="7" t="s">
        <v>18</v>
      </c>
      <c r="F21" s="7" t="n">
        <v>8708</v>
      </c>
      <c r="G21" s="7" t="str">
        <f aca="false">CONCATENATE("b",F21)</f>
        <v>b8708</v>
      </c>
      <c r="J21" s="8" t="s">
        <v>149</v>
      </c>
      <c r="K21" s="8" t="s">
        <v>150</v>
      </c>
      <c r="L21" s="9" t="n">
        <v>0.554536943564419</v>
      </c>
      <c r="M21" s="8" t="n">
        <v>0.603100860195801</v>
      </c>
      <c r="N21" s="8" t="s">
        <v>151</v>
      </c>
      <c r="O21" s="8" t="s">
        <v>152</v>
      </c>
      <c r="P21" s="9" t="n">
        <v>0.970435954522649</v>
      </c>
      <c r="Q21" s="8" t="n">
        <v>0.37639932755722</v>
      </c>
    </row>
    <row r="22" s="7" customFormat="true" ht="13" hidden="false" customHeight="false" outlineLevel="0" collapsed="false">
      <c r="A22" s="7" t="s">
        <v>14</v>
      </c>
      <c r="B22" s="7" t="s">
        <v>25</v>
      </c>
      <c r="C22" s="7" t="s">
        <v>34</v>
      </c>
      <c r="D22" s="7" t="s">
        <v>35</v>
      </c>
      <c r="E22" s="7" t="s">
        <v>18</v>
      </c>
      <c r="F22" s="7" t="n">
        <v>9219</v>
      </c>
      <c r="G22" s="7" t="str">
        <f aca="false">CONCATENATE("b",F22)</f>
        <v>b9219</v>
      </c>
      <c r="H22" s="7" t="s">
        <v>153</v>
      </c>
      <c r="I22" s="7" t="s">
        <v>154</v>
      </c>
      <c r="J22" s="8" t="s">
        <v>155</v>
      </c>
      <c r="K22" s="8" t="s">
        <v>156</v>
      </c>
      <c r="L22" s="9" t="n">
        <v>0.521532080490378</v>
      </c>
      <c r="M22" s="8" t="n">
        <v>0.624264970350196</v>
      </c>
      <c r="N22" s="8" t="s">
        <v>157</v>
      </c>
      <c r="O22" s="8" t="s">
        <v>158</v>
      </c>
      <c r="P22" s="9" t="n">
        <v>0.976123313298309</v>
      </c>
      <c r="Q22" s="8" t="n">
        <v>0.37383347925827</v>
      </c>
    </row>
    <row r="23" s="7" customFormat="true" ht="13" hidden="false" customHeight="false" outlineLevel="0" collapsed="false">
      <c r="A23" s="7" t="s">
        <v>42</v>
      </c>
      <c r="B23" s="7" t="s">
        <v>159</v>
      </c>
      <c r="C23" s="7" t="s">
        <v>160</v>
      </c>
      <c r="D23" s="7" t="s">
        <v>161</v>
      </c>
      <c r="E23" s="7" t="s">
        <v>18</v>
      </c>
      <c r="F23" s="7" t="n">
        <v>5828</v>
      </c>
      <c r="G23" s="7" t="str">
        <f aca="false">CONCATENATE("b",F23)</f>
        <v>b5828</v>
      </c>
      <c r="H23" s="7" t="s">
        <v>162</v>
      </c>
      <c r="I23" s="7" t="s">
        <v>163</v>
      </c>
      <c r="J23" s="8" t="s">
        <v>164</v>
      </c>
      <c r="K23" s="8" t="s">
        <v>165</v>
      </c>
      <c r="L23" s="9" t="n">
        <v>0.43763069303739</v>
      </c>
      <c r="M23" s="8" t="n">
        <v>0.679912211908153</v>
      </c>
      <c r="N23" s="8" t="s">
        <v>166</v>
      </c>
      <c r="O23" s="8" t="s">
        <v>167</v>
      </c>
      <c r="P23" s="9" t="n">
        <v>1.09692945820522</v>
      </c>
      <c r="Q23" s="8" t="n">
        <v>0.32266959325499</v>
      </c>
    </row>
    <row r="24" s="7" customFormat="true" ht="13" hidden="false" customHeight="false" outlineLevel="0" collapsed="false">
      <c r="A24" s="7" t="s">
        <v>14</v>
      </c>
      <c r="B24" s="7" t="s">
        <v>168</v>
      </c>
      <c r="C24" s="7" t="s">
        <v>169</v>
      </c>
      <c r="D24" s="7" t="s">
        <v>170</v>
      </c>
      <c r="E24" s="7" t="s">
        <v>171</v>
      </c>
      <c r="F24" s="7" t="n">
        <v>10538</v>
      </c>
      <c r="G24" s="7" t="str">
        <f aca="false">CONCATENATE("b",F24)</f>
        <v>b10538</v>
      </c>
      <c r="H24" s="7" t="s">
        <v>172</v>
      </c>
      <c r="I24" s="7" t="s">
        <v>173</v>
      </c>
      <c r="J24" s="8" t="s">
        <v>174</v>
      </c>
      <c r="K24" s="8" t="s">
        <v>175</v>
      </c>
      <c r="L24" s="9" t="n">
        <v>2.95847649946595</v>
      </c>
      <c r="M24" s="8" t="n">
        <v>0.0315744230523423</v>
      </c>
      <c r="N24" s="8" t="s">
        <v>176</v>
      </c>
      <c r="O24" s="8" t="s">
        <v>177</v>
      </c>
      <c r="P24" s="9" t="n">
        <v>2.77697993445838</v>
      </c>
      <c r="Q24" s="8" t="n">
        <v>0.039041345644706</v>
      </c>
    </row>
    <row r="25" s="7" customFormat="true" ht="13" hidden="false" customHeight="false" outlineLevel="0" collapsed="false">
      <c r="A25" s="7" t="s">
        <v>14</v>
      </c>
      <c r="B25" s="7" t="s">
        <v>25</v>
      </c>
      <c r="C25" s="7" t="s">
        <v>34</v>
      </c>
      <c r="D25" s="7" t="s">
        <v>35</v>
      </c>
      <c r="E25" s="7" t="s">
        <v>18</v>
      </c>
      <c r="F25" s="7" t="n">
        <v>9172</v>
      </c>
      <c r="G25" s="7" t="str">
        <f aca="false">CONCATENATE("b",F25)</f>
        <v>b9172</v>
      </c>
      <c r="H25" s="7" t="s">
        <v>178</v>
      </c>
      <c r="I25" s="7" t="s">
        <v>179</v>
      </c>
      <c r="J25" s="8" t="s">
        <v>180</v>
      </c>
      <c r="K25" s="8" t="s">
        <v>181</v>
      </c>
      <c r="L25" s="9" t="n">
        <v>0.555501521685392</v>
      </c>
      <c r="M25" s="8" t="n">
        <v>0.602488781669117</v>
      </c>
      <c r="N25" s="8" t="s">
        <v>182</v>
      </c>
      <c r="O25" s="8" t="s">
        <v>183</v>
      </c>
      <c r="P25" s="9" t="n">
        <v>0.93712674624081</v>
      </c>
      <c r="Q25" s="8" t="n">
        <v>0.391715379780579</v>
      </c>
    </row>
    <row r="26" s="7" customFormat="true" ht="13" hidden="false" customHeight="false" outlineLevel="0" collapsed="false">
      <c r="A26" s="7" t="s">
        <v>14</v>
      </c>
      <c r="B26" s="7" t="s">
        <v>25</v>
      </c>
      <c r="C26" s="7" t="s">
        <v>26</v>
      </c>
      <c r="D26" s="7" t="s">
        <v>27</v>
      </c>
      <c r="E26" s="7" t="s">
        <v>18</v>
      </c>
      <c r="F26" s="7" t="n">
        <v>9292</v>
      </c>
      <c r="G26" s="7" t="str">
        <f aca="false">CONCATENATE("b",F26)</f>
        <v>b9292</v>
      </c>
      <c r="J26" s="8" t="s">
        <v>184</v>
      </c>
      <c r="K26" s="8" t="s">
        <v>185</v>
      </c>
      <c r="L26" s="9" t="n">
        <v>0.848956944824146</v>
      </c>
      <c r="M26" s="8" t="n">
        <v>0.434657224327409</v>
      </c>
      <c r="N26" s="8" t="s">
        <v>186</v>
      </c>
      <c r="O26" s="8" t="s">
        <v>187</v>
      </c>
      <c r="P26" s="9" t="n">
        <v>2.91901273640869</v>
      </c>
      <c r="Q26" s="8" t="n">
        <v>0.0330516281421118</v>
      </c>
    </row>
    <row r="27" s="7" customFormat="true" ht="13" hidden="false" customHeight="false" outlineLevel="0" collapsed="false">
      <c r="A27" s="7" t="s">
        <v>188</v>
      </c>
      <c r="B27" s="7" t="s">
        <v>189</v>
      </c>
      <c r="C27" s="7" t="s">
        <v>190</v>
      </c>
      <c r="D27" s="7" t="s">
        <v>191</v>
      </c>
      <c r="E27" s="7" t="s">
        <v>103</v>
      </c>
      <c r="F27" s="7" t="n">
        <v>2805</v>
      </c>
      <c r="G27" s="7" t="str">
        <f aca="false">CONCATENATE("b",F27)</f>
        <v>b2805</v>
      </c>
      <c r="H27" s="7" t="s">
        <v>192</v>
      </c>
      <c r="I27" s="7" t="s">
        <v>193</v>
      </c>
      <c r="J27" s="8" t="s">
        <v>194</v>
      </c>
      <c r="K27" s="8" t="s">
        <v>195</v>
      </c>
      <c r="L27" s="9" t="n">
        <v>0.863466040799091</v>
      </c>
      <c r="M27" s="8" t="n">
        <v>0.42735010521097</v>
      </c>
      <c r="N27" s="8" t="s">
        <v>196</v>
      </c>
      <c r="O27" s="8" t="s">
        <v>197</v>
      </c>
      <c r="P27" s="9" t="n">
        <v>2.30535890337337</v>
      </c>
      <c r="Q27" s="8" t="n">
        <v>0.0693073714121864</v>
      </c>
    </row>
    <row r="28" s="7" customFormat="true" ht="13" hidden="false" customHeight="false" outlineLevel="0" collapsed="false">
      <c r="A28" s="7" t="s">
        <v>14</v>
      </c>
      <c r="B28" s="7" t="s">
        <v>25</v>
      </c>
      <c r="C28" s="7" t="s">
        <v>34</v>
      </c>
      <c r="D28" s="7" t="s">
        <v>35</v>
      </c>
      <c r="E28" s="7" t="s">
        <v>18</v>
      </c>
      <c r="F28" s="7" t="n">
        <v>8344</v>
      </c>
      <c r="G28" s="7" t="str">
        <f aca="false">CONCATENATE("b",F28)</f>
        <v>b8344</v>
      </c>
      <c r="H28" s="7" t="s">
        <v>198</v>
      </c>
      <c r="I28" s="7" t="s">
        <v>199</v>
      </c>
      <c r="J28" s="8" t="s">
        <v>200</v>
      </c>
      <c r="K28" s="8" t="s">
        <v>201</v>
      </c>
      <c r="L28" s="9" t="n">
        <v>0.557149662032836</v>
      </c>
      <c r="M28" s="8" t="n">
        <v>0.601443802573182</v>
      </c>
      <c r="N28" s="8" t="s">
        <v>202</v>
      </c>
      <c r="O28" s="8" t="s">
        <v>203</v>
      </c>
      <c r="P28" s="9" t="n">
        <v>0.996966988131382</v>
      </c>
      <c r="Q28" s="8" t="n">
        <v>0.364552072139796</v>
      </c>
    </row>
    <row r="29" s="7" customFormat="true" ht="13" hidden="false" customHeight="false" outlineLevel="0" collapsed="false">
      <c r="A29" s="7" t="s">
        <v>14</v>
      </c>
      <c r="B29" s="7" t="s">
        <v>25</v>
      </c>
      <c r="C29" s="7" t="s">
        <v>34</v>
      </c>
      <c r="D29" s="7" t="s">
        <v>204</v>
      </c>
      <c r="E29" s="7" t="s">
        <v>171</v>
      </c>
      <c r="F29" s="7" t="n">
        <v>9428</v>
      </c>
      <c r="G29" s="7" t="str">
        <f aca="false">CONCATENATE("b",F29)</f>
        <v>b9428</v>
      </c>
      <c r="H29" s="7" t="s">
        <v>205</v>
      </c>
      <c r="I29" s="7" t="s">
        <v>206</v>
      </c>
      <c r="J29" s="8" t="s">
        <v>207</v>
      </c>
      <c r="K29" s="8" t="s">
        <v>208</v>
      </c>
      <c r="L29" s="9" t="n">
        <v>0.484253130889572</v>
      </c>
      <c r="M29" s="8" t="n">
        <v>0.648672410384403</v>
      </c>
      <c r="N29" s="8" t="s">
        <v>209</v>
      </c>
      <c r="O29" s="8" t="s">
        <v>210</v>
      </c>
      <c r="P29" s="9" t="n">
        <v>0.963807894459494</v>
      </c>
      <c r="Q29" s="8" t="n">
        <v>0.379407668380511</v>
      </c>
    </row>
    <row r="30" s="7" customFormat="true" ht="13" hidden="false" customHeight="false" outlineLevel="0" collapsed="false">
      <c r="A30" s="7" t="s">
        <v>14</v>
      </c>
      <c r="B30" s="7" t="s">
        <v>25</v>
      </c>
      <c r="C30" s="7" t="s">
        <v>34</v>
      </c>
      <c r="D30" s="7" t="s">
        <v>35</v>
      </c>
      <c r="E30" s="7" t="s">
        <v>18</v>
      </c>
      <c r="F30" s="7" t="n">
        <v>8777</v>
      </c>
      <c r="G30" s="7" t="str">
        <f aca="false">CONCATENATE("b",F30)</f>
        <v>b8777</v>
      </c>
      <c r="H30" s="7" t="s">
        <v>211</v>
      </c>
      <c r="I30" s="7" t="s">
        <v>212</v>
      </c>
      <c r="J30" s="8" t="s">
        <v>213</v>
      </c>
      <c r="K30" s="8" t="s">
        <v>214</v>
      </c>
      <c r="L30" s="9" t="n">
        <v>0.474071924520422</v>
      </c>
      <c r="M30" s="8" t="n">
        <v>0.655428059891243</v>
      </c>
      <c r="N30" s="8" t="s">
        <v>215</v>
      </c>
      <c r="O30" s="8" t="s">
        <v>216</v>
      </c>
      <c r="P30" s="9" t="n">
        <v>1.01708223347768</v>
      </c>
      <c r="Q30" s="8" t="n">
        <v>0.355776203302672</v>
      </c>
    </row>
    <row r="31" s="7" customFormat="true" ht="13" hidden="false" customHeight="false" outlineLevel="0" collapsed="false">
      <c r="A31" s="7" t="s">
        <v>42</v>
      </c>
      <c r="B31" s="7" t="s">
        <v>42</v>
      </c>
      <c r="C31" s="7" t="s">
        <v>217</v>
      </c>
      <c r="D31" s="7" t="s">
        <v>218</v>
      </c>
      <c r="E31" s="7" t="s">
        <v>103</v>
      </c>
      <c r="F31" s="7" t="n">
        <v>5892</v>
      </c>
      <c r="G31" s="7" t="str">
        <f aca="false">CONCATENATE("b",F31)</f>
        <v>b5892</v>
      </c>
      <c r="H31" s="7" t="s">
        <v>219</v>
      </c>
      <c r="I31" s="7" t="s">
        <v>220</v>
      </c>
      <c r="J31" s="8" t="s">
        <v>221</v>
      </c>
      <c r="K31" s="8" t="s">
        <v>222</v>
      </c>
      <c r="L31" s="9" t="n">
        <v>0.500933218448155</v>
      </c>
      <c r="M31" s="8" t="n">
        <v>0.637686995681422</v>
      </c>
      <c r="N31" s="8" t="s">
        <v>223</v>
      </c>
      <c r="O31" s="8" t="s">
        <v>224</v>
      </c>
      <c r="P31" s="9" t="n">
        <v>0.0734394124890112</v>
      </c>
      <c r="Q31" s="8" t="n">
        <v>0.944303880194339</v>
      </c>
    </row>
    <row r="32" s="7" customFormat="true" ht="13" hidden="false" customHeight="false" outlineLevel="0" collapsed="false">
      <c r="A32" s="7" t="s">
        <v>225</v>
      </c>
      <c r="B32" s="7" t="s">
        <v>225</v>
      </c>
      <c r="C32" s="7" t="s">
        <v>226</v>
      </c>
      <c r="D32" s="7" t="s">
        <v>227</v>
      </c>
      <c r="E32" s="7" t="s">
        <v>18</v>
      </c>
      <c r="F32" s="7" t="n">
        <v>1684</v>
      </c>
      <c r="G32" s="7" t="str">
        <f aca="false">CONCATENATE("b",F32)</f>
        <v>b1684</v>
      </c>
      <c r="H32" s="7" t="s">
        <v>228</v>
      </c>
      <c r="I32" s="7" t="s">
        <v>229</v>
      </c>
      <c r="J32" s="8" t="s">
        <v>230</v>
      </c>
      <c r="K32" s="8" t="s">
        <v>231</v>
      </c>
      <c r="L32" s="9" t="n">
        <v>0.557868392464241</v>
      </c>
      <c r="M32" s="8" t="n">
        <v>0.60098844134313</v>
      </c>
      <c r="N32" s="8" t="s">
        <v>232</v>
      </c>
      <c r="O32" s="8" t="s">
        <v>233</v>
      </c>
      <c r="P32" s="9" t="n">
        <v>0.950821689091683</v>
      </c>
      <c r="Q32" s="8" t="n">
        <v>0.385358435053761</v>
      </c>
    </row>
    <row r="33" s="7" customFormat="true" ht="13" hidden="false" customHeight="false" outlineLevel="0" collapsed="false">
      <c r="A33" s="7" t="s">
        <v>14</v>
      </c>
      <c r="B33" s="7" t="s">
        <v>25</v>
      </c>
      <c r="C33" s="7" t="s">
        <v>34</v>
      </c>
      <c r="D33" s="7" t="s">
        <v>35</v>
      </c>
      <c r="E33" s="7" t="s">
        <v>18</v>
      </c>
      <c r="F33" s="7" t="n">
        <v>8433</v>
      </c>
      <c r="G33" s="7" t="str">
        <f aca="false">CONCATENATE("b",F33)</f>
        <v>b8433</v>
      </c>
      <c r="H33" s="7" t="s">
        <v>234</v>
      </c>
      <c r="I33" s="7" t="s">
        <v>235</v>
      </c>
      <c r="J33" s="8" t="s">
        <v>236</v>
      </c>
      <c r="K33" s="8" t="s">
        <v>237</v>
      </c>
      <c r="L33" s="9" t="n">
        <v>0.507469755849711</v>
      </c>
      <c r="M33" s="8" t="n">
        <v>0.633410416386128</v>
      </c>
      <c r="N33" s="8" t="s">
        <v>238</v>
      </c>
      <c r="O33" s="8" t="s">
        <v>239</v>
      </c>
      <c r="P33" s="9" t="n">
        <v>1.19385695277379</v>
      </c>
      <c r="Q33" s="8" t="n">
        <v>0.286081293247177</v>
      </c>
    </row>
    <row r="34" s="7" customFormat="true" ht="13" hidden="false" customHeight="false" outlineLevel="0" collapsed="false">
      <c r="A34" s="7" t="s">
        <v>14</v>
      </c>
      <c r="B34" s="7" t="s">
        <v>94</v>
      </c>
      <c r="C34" s="7" t="s">
        <v>95</v>
      </c>
      <c r="D34" s="7" t="s">
        <v>96</v>
      </c>
      <c r="E34" s="7" t="s">
        <v>18</v>
      </c>
      <c r="F34" s="7" t="n">
        <v>7807</v>
      </c>
      <c r="G34" s="7" t="str">
        <f aca="false">CONCATENATE("b",F34)</f>
        <v>b7807</v>
      </c>
      <c r="H34" s="7" t="s">
        <v>240</v>
      </c>
      <c r="I34" s="7" t="s">
        <v>241</v>
      </c>
      <c r="J34" s="8" t="s">
        <v>242</v>
      </c>
      <c r="K34" s="8" t="s">
        <v>243</v>
      </c>
      <c r="L34" s="9" t="n">
        <v>0.899881680915553</v>
      </c>
      <c r="M34" s="8" t="n">
        <v>0.409428456812075</v>
      </c>
      <c r="N34" s="8" t="s">
        <v>244</v>
      </c>
      <c r="O34" s="8" t="s">
        <v>245</v>
      </c>
      <c r="P34" s="9" t="n">
        <v>2.76383047716418</v>
      </c>
      <c r="Q34" s="8" t="n">
        <v>0.0396541595040406</v>
      </c>
    </row>
    <row r="35" s="7" customFormat="true" ht="13" hidden="false" customHeight="false" outlineLevel="0" collapsed="false">
      <c r="A35" s="7" t="s">
        <v>14</v>
      </c>
      <c r="B35" s="7" t="s">
        <v>25</v>
      </c>
      <c r="C35" s="7" t="s">
        <v>246</v>
      </c>
      <c r="D35" s="7" t="s">
        <v>247</v>
      </c>
      <c r="E35" s="7" t="s">
        <v>18</v>
      </c>
      <c r="F35" s="7" t="n">
        <v>8890</v>
      </c>
      <c r="G35" s="7" t="str">
        <f aca="false">CONCATENATE("b",F35)</f>
        <v>b8890</v>
      </c>
      <c r="H35" s="7" t="s">
        <v>248</v>
      </c>
      <c r="I35" s="7" t="s">
        <v>249</v>
      </c>
      <c r="J35" s="8" t="s">
        <v>250</v>
      </c>
      <c r="K35" s="8" t="s">
        <v>251</v>
      </c>
      <c r="L35" s="9" t="n">
        <v>0.552282377422415</v>
      </c>
      <c r="M35" s="8" t="n">
        <v>0.604532951341444</v>
      </c>
      <c r="N35" s="8" t="s">
        <v>252</v>
      </c>
      <c r="O35" s="8" t="s">
        <v>253</v>
      </c>
      <c r="P35" s="9" t="n">
        <v>2.90130847840141</v>
      </c>
      <c r="Q35" s="8" t="n">
        <v>0.0337392542494558</v>
      </c>
    </row>
    <row r="36" s="7" customFormat="true" ht="13" hidden="false" customHeight="false" outlineLevel="0" collapsed="false">
      <c r="A36" s="7" t="s">
        <v>14</v>
      </c>
      <c r="B36" s="7" t="s">
        <v>25</v>
      </c>
      <c r="C36" s="7" t="s">
        <v>254</v>
      </c>
      <c r="D36" s="7" t="s">
        <v>255</v>
      </c>
      <c r="E36" s="7" t="s">
        <v>171</v>
      </c>
      <c r="F36" s="7" t="n">
        <v>9320</v>
      </c>
      <c r="G36" s="7" t="str">
        <f aca="false">CONCATENATE("b",F36)</f>
        <v>b9320</v>
      </c>
      <c r="H36" s="7" t="s">
        <v>256</v>
      </c>
      <c r="I36" s="7" t="s">
        <v>257</v>
      </c>
      <c r="J36" s="8" t="s">
        <v>258</v>
      </c>
      <c r="K36" s="8" t="s">
        <v>259</v>
      </c>
      <c r="L36" s="9" t="n">
        <v>0.00867782717804958</v>
      </c>
      <c r="M36" s="8" t="n">
        <v>0.993411776725241</v>
      </c>
      <c r="N36" s="8" t="s">
        <v>260</v>
      </c>
      <c r="O36" s="8" t="s">
        <v>261</v>
      </c>
      <c r="P36" s="9" t="n">
        <v>3.58037216329007</v>
      </c>
      <c r="Q36" s="8" t="n">
        <v>0.015868619412072</v>
      </c>
    </row>
    <row r="37" s="7" customFormat="true" ht="13" hidden="false" customHeight="false" outlineLevel="0" collapsed="false">
      <c r="A37" s="7" t="s">
        <v>188</v>
      </c>
      <c r="B37" s="7" t="s">
        <v>189</v>
      </c>
      <c r="C37" s="7" t="s">
        <v>190</v>
      </c>
      <c r="D37" s="7" t="s">
        <v>262</v>
      </c>
      <c r="E37" s="7" t="s">
        <v>103</v>
      </c>
      <c r="F37" s="7" t="n">
        <v>3060</v>
      </c>
      <c r="G37" s="7" t="str">
        <f aca="false">CONCATENATE("b",F37)</f>
        <v>b3060</v>
      </c>
      <c r="H37" s="7" t="s">
        <v>263</v>
      </c>
      <c r="I37" s="7" t="s">
        <v>264</v>
      </c>
      <c r="J37" s="8" t="s">
        <v>265</v>
      </c>
      <c r="K37" s="8" t="s">
        <v>266</v>
      </c>
      <c r="L37" s="9" t="n">
        <v>0.192567843714742</v>
      </c>
      <c r="M37" s="8" t="n">
        <v>0.8548746403661</v>
      </c>
      <c r="N37" s="8" t="s">
        <v>267</v>
      </c>
      <c r="O37" s="8" t="s">
        <v>268</v>
      </c>
      <c r="P37" s="9" t="n">
        <v>2.81317667580723</v>
      </c>
      <c r="Q37" s="8" t="n">
        <v>0.0374079606921261</v>
      </c>
    </row>
    <row r="38" s="7" customFormat="true" ht="13" hidden="false" customHeight="false" outlineLevel="0" collapsed="false">
      <c r="A38" s="7" t="s">
        <v>14</v>
      </c>
      <c r="B38" s="7" t="s">
        <v>15</v>
      </c>
      <c r="C38" s="7" t="s">
        <v>66</v>
      </c>
      <c r="D38" s="7" t="s">
        <v>269</v>
      </c>
      <c r="E38" s="7" t="s">
        <v>18</v>
      </c>
      <c r="F38" s="7" t="n">
        <v>7056</v>
      </c>
      <c r="G38" s="7" t="str">
        <f aca="false">CONCATENATE("b",F38)</f>
        <v>b7056</v>
      </c>
      <c r="H38" s="7" t="s">
        <v>270</v>
      </c>
      <c r="I38" s="7" t="s">
        <v>271</v>
      </c>
      <c r="J38" s="8" t="s">
        <v>272</v>
      </c>
      <c r="K38" s="8" t="s">
        <v>273</v>
      </c>
      <c r="L38" s="9" t="n">
        <v>1.01307844476595</v>
      </c>
      <c r="M38" s="8" t="n">
        <v>0.357508847282891</v>
      </c>
      <c r="N38" s="8" t="s">
        <v>274</v>
      </c>
      <c r="O38" s="8" t="s">
        <v>275</v>
      </c>
      <c r="P38" s="9" t="n">
        <v>2.93804146822208</v>
      </c>
      <c r="Q38" s="8" t="n">
        <v>0.0323299327122923</v>
      </c>
    </row>
    <row r="39" s="7" customFormat="true" ht="13" hidden="false" customHeight="false" outlineLevel="0" collapsed="false">
      <c r="A39" s="7" t="s">
        <v>42</v>
      </c>
      <c r="B39" s="7" t="s">
        <v>159</v>
      </c>
      <c r="C39" s="7" t="s">
        <v>160</v>
      </c>
      <c r="D39" s="7" t="s">
        <v>276</v>
      </c>
      <c r="E39" s="7" t="s">
        <v>18</v>
      </c>
      <c r="F39" s="7" t="n">
        <v>5362</v>
      </c>
      <c r="G39" s="7" t="str">
        <f aca="false">CONCATENATE("b",F39)</f>
        <v>b5362</v>
      </c>
      <c r="J39" s="8" t="s">
        <v>277</v>
      </c>
      <c r="K39" s="8" t="s">
        <v>278</v>
      </c>
      <c r="L39" s="9" t="n">
        <v>0.548818217535599</v>
      </c>
      <c r="M39" s="8" t="n">
        <v>0.606737302744543</v>
      </c>
      <c r="N39" s="8" t="s">
        <v>279</v>
      </c>
      <c r="O39" s="8" t="s">
        <v>280</v>
      </c>
      <c r="P39" s="9" t="n">
        <v>1.17004473714767</v>
      </c>
      <c r="Q39" s="8" t="n">
        <v>0.294714064149363</v>
      </c>
    </row>
    <row r="40" s="7" customFormat="true" ht="13" hidden="false" customHeight="false" outlineLevel="0" collapsed="false">
      <c r="A40" s="7" t="s">
        <v>281</v>
      </c>
      <c r="B40" s="7" t="s">
        <v>281</v>
      </c>
      <c r="C40" s="7" t="s">
        <v>282</v>
      </c>
      <c r="D40" s="7" t="s">
        <v>283</v>
      </c>
      <c r="E40" s="7" t="s">
        <v>18</v>
      </c>
      <c r="F40" s="7" t="n">
        <v>6488</v>
      </c>
      <c r="G40" s="7" t="str">
        <f aca="false">CONCATENATE("b",F40)</f>
        <v>b6488</v>
      </c>
      <c r="H40" s="7" t="s">
        <v>284</v>
      </c>
      <c r="I40" s="7" t="s">
        <v>285</v>
      </c>
      <c r="J40" s="8" t="s">
        <v>286</v>
      </c>
      <c r="K40" s="8" t="s">
        <v>287</v>
      </c>
      <c r="L40" s="9" t="n">
        <v>0.479194755484518</v>
      </c>
      <c r="M40" s="8" t="n">
        <v>0.652024124296732</v>
      </c>
      <c r="N40" s="8" t="s">
        <v>288</v>
      </c>
      <c r="O40" s="8" t="s">
        <v>289</v>
      </c>
      <c r="P40" s="9" t="n">
        <v>1.55766461143328</v>
      </c>
      <c r="Q40" s="8" t="n">
        <v>0.180047433605787</v>
      </c>
    </row>
    <row r="41" s="7" customFormat="true" ht="13" hidden="false" customHeight="false" outlineLevel="0" collapsed="false">
      <c r="A41" s="7" t="s">
        <v>42</v>
      </c>
      <c r="B41" s="7" t="s">
        <v>43</v>
      </c>
      <c r="C41" s="7" t="s">
        <v>44</v>
      </c>
      <c r="D41" s="7" t="s">
        <v>290</v>
      </c>
      <c r="E41" s="7" t="s">
        <v>18</v>
      </c>
      <c r="F41" s="7" t="n">
        <v>5513</v>
      </c>
      <c r="G41" s="7" t="str">
        <f aca="false">CONCATENATE("b",F41)</f>
        <v>b5513</v>
      </c>
      <c r="H41" s="7" t="s">
        <v>291</v>
      </c>
      <c r="I41" s="7" t="s">
        <v>292</v>
      </c>
      <c r="J41" s="8" t="s">
        <v>293</v>
      </c>
      <c r="K41" s="8" t="s">
        <v>294</v>
      </c>
      <c r="L41" s="9" t="n">
        <v>0.679682102356075</v>
      </c>
      <c r="M41" s="8" t="n">
        <v>0.526892195791229</v>
      </c>
      <c r="N41" s="8" t="s">
        <v>295</v>
      </c>
      <c r="O41" s="8" t="s">
        <v>296</v>
      </c>
      <c r="P41" s="9" t="n">
        <v>1.04716028027052</v>
      </c>
      <c r="Q41" s="8" t="n">
        <v>0.342983017184445</v>
      </c>
    </row>
    <row r="42" s="7" customFormat="true" ht="13" hidden="false" customHeight="false" outlineLevel="0" collapsed="false">
      <c r="A42" s="7" t="s">
        <v>14</v>
      </c>
      <c r="B42" s="7" t="s">
        <v>25</v>
      </c>
      <c r="C42" s="7" t="s">
        <v>246</v>
      </c>
      <c r="D42" s="7" t="s">
        <v>247</v>
      </c>
      <c r="E42" s="7" t="s">
        <v>18</v>
      </c>
      <c r="F42" s="7" t="n">
        <v>8473</v>
      </c>
      <c r="G42" s="7" t="str">
        <f aca="false">CONCATENATE("b",F42)</f>
        <v>b8473</v>
      </c>
      <c r="H42" s="7" t="s">
        <v>297</v>
      </c>
      <c r="I42" s="7" t="s">
        <v>298</v>
      </c>
      <c r="J42" s="8" t="s">
        <v>299</v>
      </c>
      <c r="K42" s="8" t="s">
        <v>300</v>
      </c>
      <c r="L42" s="9" t="n">
        <v>0.0426240389156635</v>
      </c>
      <c r="M42" s="8" t="n">
        <v>0.967651012893366</v>
      </c>
      <c r="N42" s="8" t="s">
        <v>301</v>
      </c>
      <c r="O42" s="8" t="s">
        <v>302</v>
      </c>
      <c r="P42" s="9" t="n">
        <v>2.30826811326807</v>
      </c>
      <c r="Q42" s="8" t="n">
        <v>0.0690562782989339</v>
      </c>
    </row>
    <row r="43" s="7" customFormat="true" ht="13" hidden="false" customHeight="false" outlineLevel="0" collapsed="false">
      <c r="A43" s="7" t="s">
        <v>14</v>
      </c>
      <c r="B43" s="7" t="s">
        <v>25</v>
      </c>
      <c r="C43" s="7" t="s">
        <v>246</v>
      </c>
      <c r="D43" s="7" t="s">
        <v>247</v>
      </c>
      <c r="E43" s="7" t="s">
        <v>18</v>
      </c>
      <c r="F43" s="7" t="n">
        <v>9651</v>
      </c>
      <c r="G43" s="7" t="str">
        <f aca="false">CONCATENATE("b",F43)</f>
        <v>b9651</v>
      </c>
      <c r="H43" s="7" t="s">
        <v>303</v>
      </c>
      <c r="I43" s="7" t="s">
        <v>304</v>
      </c>
      <c r="J43" s="8" t="s">
        <v>305</v>
      </c>
      <c r="K43" s="8" t="s">
        <v>306</v>
      </c>
      <c r="L43" s="9" t="n">
        <v>0.678221099393886</v>
      </c>
      <c r="M43" s="8" t="n">
        <v>0.527743557900791</v>
      </c>
      <c r="N43" s="8" t="s">
        <v>307</v>
      </c>
      <c r="O43" s="8" t="s">
        <v>308</v>
      </c>
      <c r="P43" s="9" t="n">
        <v>2.80180307067307</v>
      </c>
      <c r="Q43" s="8" t="n">
        <v>0.0379128851824276</v>
      </c>
    </row>
    <row r="44" s="7" customFormat="true" ht="13" hidden="false" customHeight="false" outlineLevel="0" collapsed="false">
      <c r="A44" s="7" t="s">
        <v>14</v>
      </c>
      <c r="B44" s="7" t="s">
        <v>25</v>
      </c>
      <c r="C44" s="7" t="s">
        <v>34</v>
      </c>
      <c r="D44" s="7" t="s">
        <v>35</v>
      </c>
      <c r="E44" s="7" t="s">
        <v>18</v>
      </c>
      <c r="F44" s="7" t="n">
        <v>9028</v>
      </c>
      <c r="G44" s="7" t="str">
        <f aca="false">CONCATENATE("b",F44)</f>
        <v>b9028</v>
      </c>
      <c r="H44" s="7" t="s">
        <v>309</v>
      </c>
      <c r="I44" s="7" t="s">
        <v>310</v>
      </c>
      <c r="J44" s="8" t="s">
        <v>311</v>
      </c>
      <c r="K44" s="8" t="s">
        <v>312</v>
      </c>
      <c r="L44" s="9" t="n">
        <v>0.127369415629079</v>
      </c>
      <c r="M44" s="8" t="n">
        <v>0.903611972633661</v>
      </c>
      <c r="N44" s="8" t="s">
        <v>313</v>
      </c>
      <c r="O44" s="8" t="s">
        <v>314</v>
      </c>
      <c r="P44" s="9" t="n">
        <v>1.41570585110228</v>
      </c>
      <c r="Q44" s="8" t="n">
        <v>0.216024714307564</v>
      </c>
    </row>
    <row r="45" s="7" customFormat="true" ht="13" hidden="false" customHeight="false" outlineLevel="0" collapsed="false">
      <c r="A45" s="7" t="s">
        <v>225</v>
      </c>
      <c r="B45" s="7" t="s">
        <v>225</v>
      </c>
      <c r="C45" s="7" t="s">
        <v>226</v>
      </c>
      <c r="D45" s="7" t="s">
        <v>315</v>
      </c>
      <c r="E45" s="7" t="s">
        <v>18</v>
      </c>
      <c r="F45" s="7" t="n">
        <v>1573</v>
      </c>
      <c r="G45" s="7" t="str">
        <f aca="false">CONCATENATE("b",F45)</f>
        <v>b1573</v>
      </c>
      <c r="H45" s="7" t="s">
        <v>316</v>
      </c>
      <c r="I45" s="7" t="s">
        <v>317</v>
      </c>
      <c r="J45" s="8" t="s">
        <v>318</v>
      </c>
      <c r="K45" s="8" t="s">
        <v>319</v>
      </c>
      <c r="L45" s="9" t="n">
        <v>0.768096487724744</v>
      </c>
      <c r="M45" s="8" t="n">
        <v>0.477119060182</v>
      </c>
      <c r="N45" s="8" t="s">
        <v>320</v>
      </c>
      <c r="O45" s="8" t="s">
        <v>321</v>
      </c>
      <c r="P45" s="9" t="n">
        <v>1.65368468849995</v>
      </c>
      <c r="Q45" s="8" t="n">
        <v>0.159098276437649</v>
      </c>
    </row>
    <row r="46" s="7" customFormat="true" ht="13" hidden="false" customHeight="false" outlineLevel="0" collapsed="false">
      <c r="A46" s="7" t="s">
        <v>14</v>
      </c>
      <c r="B46" s="7" t="s">
        <v>25</v>
      </c>
      <c r="C46" s="7" t="s">
        <v>246</v>
      </c>
      <c r="D46" s="7" t="s">
        <v>247</v>
      </c>
      <c r="E46" s="7" t="s">
        <v>18</v>
      </c>
      <c r="F46" s="7" t="n">
        <v>9345</v>
      </c>
      <c r="G46" s="7" t="str">
        <f aca="false">CONCATENATE("b",F46)</f>
        <v>b9345</v>
      </c>
      <c r="H46" s="7" t="s">
        <v>322</v>
      </c>
      <c r="I46" s="7" t="s">
        <v>323</v>
      </c>
      <c r="J46" s="8" t="s">
        <v>324</v>
      </c>
      <c r="K46" s="8" t="s">
        <v>325</v>
      </c>
      <c r="L46" s="9" t="n">
        <v>0.845894958824557</v>
      </c>
      <c r="M46" s="8" t="n">
        <v>0.436211452668299</v>
      </c>
      <c r="N46" s="8" t="s">
        <v>326</v>
      </c>
      <c r="O46" s="8" t="s">
        <v>327</v>
      </c>
      <c r="P46" s="9" t="n">
        <v>3.01420793404036</v>
      </c>
      <c r="Q46" s="8" t="n">
        <v>0.0296123231858215</v>
      </c>
    </row>
    <row r="47" s="7" customFormat="true" ht="13" hidden="false" customHeight="false" outlineLevel="0" collapsed="false">
      <c r="A47" s="7" t="s">
        <v>14</v>
      </c>
      <c r="B47" s="7" t="s">
        <v>25</v>
      </c>
      <c r="C47" s="7" t="s">
        <v>246</v>
      </c>
      <c r="D47" s="7" t="s">
        <v>247</v>
      </c>
      <c r="E47" s="7" t="s">
        <v>18</v>
      </c>
      <c r="F47" s="7" t="n">
        <v>8934</v>
      </c>
      <c r="G47" s="7" t="str">
        <f aca="false">CONCATENATE("b",F47)</f>
        <v>b8934</v>
      </c>
      <c r="H47" s="7" t="s">
        <v>328</v>
      </c>
      <c r="I47" s="7" t="s">
        <v>329</v>
      </c>
      <c r="J47" s="8" t="s">
        <v>330</v>
      </c>
      <c r="K47" s="8" t="s">
        <v>331</v>
      </c>
      <c r="L47" s="9" t="n">
        <v>0.65304215536251</v>
      </c>
      <c r="M47" s="8" t="n">
        <v>0.542561104258969</v>
      </c>
      <c r="N47" s="8" t="s">
        <v>332</v>
      </c>
      <c r="O47" s="8" t="s">
        <v>333</v>
      </c>
      <c r="P47" s="9" t="n">
        <v>2.6250393297791</v>
      </c>
      <c r="Q47" s="8" t="n">
        <v>0.0468123582730903</v>
      </c>
    </row>
    <row r="48" s="7" customFormat="true" ht="13" hidden="false" customHeight="false" outlineLevel="0" collapsed="false">
      <c r="A48" s="7" t="s">
        <v>42</v>
      </c>
      <c r="B48" s="7" t="s">
        <v>43</v>
      </c>
      <c r="C48" s="7" t="s">
        <v>44</v>
      </c>
      <c r="D48" s="7" t="s">
        <v>45</v>
      </c>
      <c r="E48" s="7" t="s">
        <v>46</v>
      </c>
      <c r="F48" s="7" t="n">
        <v>5563</v>
      </c>
      <c r="G48" s="7" t="str">
        <f aca="false">CONCATENATE("b",F48)</f>
        <v>b5563</v>
      </c>
      <c r="H48" s="7" t="s">
        <v>334</v>
      </c>
      <c r="I48" s="7" t="s">
        <v>335</v>
      </c>
      <c r="J48" s="8" t="s">
        <v>336</v>
      </c>
      <c r="K48" s="8" t="s">
        <v>337</v>
      </c>
      <c r="L48" s="9" t="n">
        <v>0.588138558182163</v>
      </c>
      <c r="M48" s="8" t="n">
        <v>0.581999308807215</v>
      </c>
      <c r="N48" s="8" t="s">
        <v>338</v>
      </c>
      <c r="O48" s="8" t="s">
        <v>339</v>
      </c>
      <c r="P48" s="9" t="n">
        <v>1.58449815906208</v>
      </c>
      <c r="Q48" s="8" t="n">
        <v>0.173933728959458</v>
      </c>
    </row>
    <row r="49" s="7" customFormat="true" ht="13" hidden="false" customHeight="false" outlineLevel="0" collapsed="false">
      <c r="A49" s="7" t="s">
        <v>225</v>
      </c>
      <c r="B49" s="7" t="s">
        <v>225</v>
      </c>
      <c r="C49" s="7" t="s">
        <v>226</v>
      </c>
      <c r="D49" s="7" t="s">
        <v>340</v>
      </c>
      <c r="E49" s="7" t="s">
        <v>18</v>
      </c>
      <c r="F49" s="7" t="n">
        <v>2053</v>
      </c>
      <c r="G49" s="7" t="str">
        <f aca="false">CONCATENATE("b",F49)</f>
        <v>b2053</v>
      </c>
      <c r="H49" s="7" t="s">
        <v>341</v>
      </c>
      <c r="I49" s="7" t="s">
        <v>342</v>
      </c>
      <c r="J49" s="8" t="s">
        <v>343</v>
      </c>
      <c r="K49" s="8" t="s">
        <v>344</v>
      </c>
      <c r="L49" s="9" t="n">
        <v>0.00880812978810498</v>
      </c>
      <c r="M49" s="8" t="n">
        <v>0.993312853777439</v>
      </c>
      <c r="N49" s="8" t="s">
        <v>345</v>
      </c>
      <c r="O49" s="8" t="s">
        <v>346</v>
      </c>
      <c r="P49" s="9" t="n">
        <v>1.26732894390545</v>
      </c>
      <c r="Q49" s="8" t="n">
        <v>0.260854739486602</v>
      </c>
    </row>
    <row r="50" s="7" customFormat="true" ht="13" hidden="false" customHeight="false" outlineLevel="0" collapsed="false">
      <c r="A50" s="7" t="s">
        <v>14</v>
      </c>
      <c r="B50" s="7" t="s">
        <v>25</v>
      </c>
      <c r="C50" s="7" t="s">
        <v>34</v>
      </c>
      <c r="D50" s="7" t="s">
        <v>35</v>
      </c>
      <c r="E50" s="7" t="s">
        <v>18</v>
      </c>
      <c r="F50" s="7" t="n">
        <v>9469</v>
      </c>
      <c r="G50" s="7" t="str">
        <f aca="false">CONCATENATE("b",F50)</f>
        <v>b9469</v>
      </c>
      <c r="H50" s="7" t="s">
        <v>347</v>
      </c>
      <c r="I50" s="7" t="s">
        <v>348</v>
      </c>
      <c r="J50" s="8" t="s">
        <v>349</v>
      </c>
      <c r="K50" s="8" t="s">
        <v>350</v>
      </c>
      <c r="L50" s="9" t="n">
        <v>0.495419555038244</v>
      </c>
      <c r="M50" s="8" t="n">
        <v>0.641306821148502</v>
      </c>
      <c r="N50" s="8" t="s">
        <v>351</v>
      </c>
      <c r="O50" s="8" t="s">
        <v>352</v>
      </c>
      <c r="P50" s="9" t="n">
        <v>1.4299299812445</v>
      </c>
      <c r="Q50" s="8" t="n">
        <v>0.212130014802364</v>
      </c>
    </row>
    <row r="51" s="7" customFormat="true" ht="13" hidden="false" customHeight="false" outlineLevel="0" collapsed="false">
      <c r="A51" s="7" t="s">
        <v>14</v>
      </c>
      <c r="B51" s="7" t="s">
        <v>25</v>
      </c>
      <c r="C51" s="7" t="s">
        <v>246</v>
      </c>
      <c r="D51" s="7" t="s">
        <v>247</v>
      </c>
      <c r="E51" s="7" t="s">
        <v>18</v>
      </c>
      <c r="F51" s="7" t="n">
        <v>9417</v>
      </c>
      <c r="G51" s="7" t="str">
        <f aca="false">CONCATENATE("b",F51)</f>
        <v>b9417</v>
      </c>
      <c r="H51" s="7" t="s">
        <v>353</v>
      </c>
      <c r="I51" s="7" t="s">
        <v>354</v>
      </c>
      <c r="J51" s="8" t="s">
        <v>355</v>
      </c>
      <c r="K51" s="8" t="s">
        <v>356</v>
      </c>
      <c r="L51" s="9" t="n">
        <v>0.757913775892156</v>
      </c>
      <c r="M51" s="8" t="n">
        <v>0.482674599376123</v>
      </c>
      <c r="N51" s="8" t="s">
        <v>357</v>
      </c>
      <c r="O51" s="8" t="s">
        <v>358</v>
      </c>
      <c r="P51" s="9" t="n">
        <v>2.96511020988919</v>
      </c>
      <c r="Q51" s="8" t="n">
        <v>0.0313334214371335</v>
      </c>
    </row>
    <row r="52" s="7" customFormat="true" ht="13" hidden="false" customHeight="false" outlineLevel="0" collapsed="false">
      <c r="A52" s="7" t="s">
        <v>14</v>
      </c>
      <c r="B52" s="7" t="s">
        <v>25</v>
      </c>
      <c r="C52" s="7" t="s">
        <v>359</v>
      </c>
      <c r="D52" s="7" t="s">
        <v>360</v>
      </c>
      <c r="E52" s="7" t="s">
        <v>18</v>
      </c>
      <c r="F52" s="7" t="n">
        <v>8335</v>
      </c>
      <c r="G52" s="7" t="str">
        <f aca="false">CONCATENATE("b",F52)</f>
        <v>b8335</v>
      </c>
      <c r="H52" s="7" t="s">
        <v>361</v>
      </c>
      <c r="I52" s="7" t="s">
        <v>362</v>
      </c>
      <c r="J52" s="8" t="s">
        <v>363</v>
      </c>
      <c r="K52" s="8" t="s">
        <v>364</v>
      </c>
      <c r="L52" s="9" t="n">
        <v>0.24424352709705</v>
      </c>
      <c r="M52" s="8" t="n">
        <v>0.816748211679711</v>
      </c>
      <c r="N52" s="8" t="s">
        <v>365</v>
      </c>
      <c r="O52" s="8" t="s">
        <v>366</v>
      </c>
      <c r="P52" s="9" t="n">
        <v>1.82664288024642</v>
      </c>
      <c r="Q52" s="8" t="n">
        <v>0.127316336005748</v>
      </c>
    </row>
    <row r="53" s="7" customFormat="true" ht="13" hidden="false" customHeight="false" outlineLevel="0" collapsed="false">
      <c r="A53" s="7" t="s">
        <v>53</v>
      </c>
      <c r="B53" s="7" t="s">
        <v>53</v>
      </c>
      <c r="C53" s="7" t="s">
        <v>54</v>
      </c>
      <c r="D53" s="7" t="s">
        <v>54</v>
      </c>
      <c r="E53" s="7" t="s">
        <v>103</v>
      </c>
      <c r="F53" s="7" t="n">
        <v>5147</v>
      </c>
      <c r="G53" s="7" t="str">
        <f aca="false">CONCATENATE("b",F53)</f>
        <v>b5147</v>
      </c>
      <c r="H53" s="7" t="s">
        <v>367</v>
      </c>
      <c r="I53" s="7" t="s">
        <v>368</v>
      </c>
      <c r="J53" s="8" t="s">
        <v>369</v>
      </c>
      <c r="K53" s="8" t="s">
        <v>370</v>
      </c>
      <c r="L53" s="9" t="n">
        <v>1.09934642027999</v>
      </c>
      <c r="M53" s="8" t="n">
        <v>0.321709909857716</v>
      </c>
      <c r="N53" s="8" t="s">
        <v>371</v>
      </c>
      <c r="O53" s="8" t="s">
        <v>372</v>
      </c>
      <c r="P53" s="9" t="n">
        <v>2.21358938629654</v>
      </c>
      <c r="Q53" s="8" t="n">
        <v>0.0777525674106576</v>
      </c>
    </row>
    <row r="54" s="7" customFormat="true" ht="13" hidden="false" customHeight="false" outlineLevel="0" collapsed="false">
      <c r="A54" s="7" t="s">
        <v>225</v>
      </c>
      <c r="B54" s="7" t="s">
        <v>225</v>
      </c>
      <c r="C54" s="7" t="s">
        <v>226</v>
      </c>
      <c r="D54" s="7" t="s">
        <v>315</v>
      </c>
      <c r="E54" s="7" t="s">
        <v>18</v>
      </c>
      <c r="F54" s="7" t="n">
        <v>1266</v>
      </c>
      <c r="G54" s="7" t="str">
        <f aca="false">CONCATENATE("b",F54)</f>
        <v>b1266</v>
      </c>
      <c r="H54" s="7" t="s">
        <v>373</v>
      </c>
      <c r="I54" s="7" t="s">
        <v>374</v>
      </c>
      <c r="J54" s="8" t="s">
        <v>375</v>
      </c>
      <c r="K54" s="8" t="s">
        <v>376</v>
      </c>
      <c r="L54" s="9" t="n">
        <v>0.199942861697965</v>
      </c>
      <c r="M54" s="8" t="n">
        <v>0.849402869774077</v>
      </c>
      <c r="N54" s="8" t="s">
        <v>377</v>
      </c>
      <c r="O54" s="8" t="s">
        <v>378</v>
      </c>
      <c r="P54" s="9" t="n">
        <v>1.52355999860954</v>
      </c>
      <c r="Q54" s="8" t="n">
        <v>0.188121555587994</v>
      </c>
    </row>
    <row r="55" s="7" customFormat="true" ht="13" hidden="false" customHeight="false" outlineLevel="0" collapsed="false">
      <c r="A55" s="7" t="s">
        <v>188</v>
      </c>
      <c r="B55" s="7" t="s">
        <v>189</v>
      </c>
      <c r="C55" s="7" t="s">
        <v>190</v>
      </c>
      <c r="D55" s="7" t="s">
        <v>262</v>
      </c>
      <c r="E55" s="7" t="s">
        <v>103</v>
      </c>
      <c r="F55" s="7" t="n">
        <v>2931</v>
      </c>
      <c r="G55" s="7" t="str">
        <f aca="false">CONCATENATE("b",F55)</f>
        <v>b2931</v>
      </c>
      <c r="H55" s="7" t="s">
        <v>379</v>
      </c>
      <c r="I55" s="7" t="s">
        <v>380</v>
      </c>
      <c r="J55" s="8" t="s">
        <v>381</v>
      </c>
      <c r="K55" s="8" t="s">
        <v>382</v>
      </c>
      <c r="L55" s="9" t="n">
        <v>0.064726925296272</v>
      </c>
      <c r="M55" s="8" t="n">
        <v>0.950899587372752</v>
      </c>
      <c r="N55" s="8" t="s">
        <v>383</v>
      </c>
      <c r="O55" s="8" t="s">
        <v>384</v>
      </c>
      <c r="P55" s="9" t="n">
        <v>2.26879611179</v>
      </c>
      <c r="Q55" s="8" t="n">
        <v>0.0725480651524446</v>
      </c>
    </row>
    <row r="56" s="7" customFormat="true" ht="13" hidden="false" customHeight="false" outlineLevel="0" collapsed="false">
      <c r="A56" s="7" t="s">
        <v>14</v>
      </c>
      <c r="B56" s="7" t="s">
        <v>15</v>
      </c>
      <c r="C56" s="7" t="s">
        <v>66</v>
      </c>
      <c r="D56" s="7" t="s">
        <v>67</v>
      </c>
      <c r="E56" s="7" t="s">
        <v>18</v>
      </c>
      <c r="F56" s="7" t="n">
        <v>7334</v>
      </c>
      <c r="G56" s="7" t="str">
        <f aca="false">CONCATENATE("b",F56)</f>
        <v>b7334</v>
      </c>
      <c r="H56" s="7" t="s">
        <v>385</v>
      </c>
      <c r="I56" s="7" t="s">
        <v>386</v>
      </c>
      <c r="J56" s="8" t="s">
        <v>387</v>
      </c>
      <c r="K56" s="8" t="s">
        <v>388</v>
      </c>
      <c r="L56" s="9" t="n">
        <v>0.723622447268992</v>
      </c>
      <c r="M56" s="8" t="n">
        <v>0.50172354129601</v>
      </c>
      <c r="N56" s="8" t="s">
        <v>389</v>
      </c>
      <c r="O56" s="8" t="s">
        <v>390</v>
      </c>
      <c r="P56" s="9" t="n">
        <v>2.6783304435546</v>
      </c>
      <c r="Q56" s="8" t="n">
        <v>0.043907862110367</v>
      </c>
    </row>
    <row r="57" s="7" customFormat="true" ht="13" hidden="false" customHeight="false" outlineLevel="0" collapsed="false">
      <c r="A57" s="7" t="s">
        <v>14</v>
      </c>
      <c r="B57" s="7" t="s">
        <v>25</v>
      </c>
      <c r="C57" s="7" t="s">
        <v>26</v>
      </c>
      <c r="D57" s="7" t="s">
        <v>27</v>
      </c>
      <c r="E57" s="7" t="s">
        <v>18</v>
      </c>
      <c r="F57" s="7" t="n">
        <v>8222</v>
      </c>
      <c r="G57" s="7" t="str">
        <f aca="false">CONCATENATE("b",F57)</f>
        <v>b8222</v>
      </c>
      <c r="J57" s="8" t="s">
        <v>391</v>
      </c>
      <c r="K57" s="8" t="s">
        <v>392</v>
      </c>
      <c r="L57" s="9" t="n">
        <v>0.240321758105866</v>
      </c>
      <c r="M57" s="8" t="n">
        <v>0.819623216478407</v>
      </c>
      <c r="N57" s="8" t="s">
        <v>393</v>
      </c>
      <c r="O57" s="8" t="s">
        <v>394</v>
      </c>
      <c r="P57" s="9" t="n">
        <v>1.66243662015755</v>
      </c>
      <c r="Q57" s="8" t="n">
        <v>0.157313371870515</v>
      </c>
    </row>
    <row r="58" s="7" customFormat="true" ht="13" hidden="false" customHeight="false" outlineLevel="0" collapsed="false">
      <c r="A58" s="7" t="s">
        <v>42</v>
      </c>
      <c r="B58" s="7" t="s">
        <v>43</v>
      </c>
      <c r="C58" s="7" t="s">
        <v>44</v>
      </c>
      <c r="D58" s="7" t="s">
        <v>110</v>
      </c>
      <c r="E58" s="7" t="s">
        <v>55</v>
      </c>
      <c r="F58" s="7" t="n">
        <v>6267</v>
      </c>
      <c r="G58" s="7" t="str">
        <f aca="false">CONCATENATE("b",F58)</f>
        <v>b6267</v>
      </c>
      <c r="H58" s="7" t="s">
        <v>395</v>
      </c>
      <c r="I58" s="7" t="s">
        <v>396</v>
      </c>
      <c r="J58" s="8" t="s">
        <v>397</v>
      </c>
      <c r="K58" s="8" t="s">
        <v>398</v>
      </c>
      <c r="L58" s="9" t="n">
        <v>0.36830481045117</v>
      </c>
      <c r="M58" s="8" t="n">
        <v>0.727724878543342</v>
      </c>
      <c r="N58" s="8" t="s">
        <v>399</v>
      </c>
      <c r="O58" s="8" t="s">
        <v>400</v>
      </c>
      <c r="P58" s="9" t="n">
        <v>1.34025292131675</v>
      </c>
      <c r="Q58" s="8" t="n">
        <v>0.237838538986606</v>
      </c>
    </row>
    <row r="59" s="7" customFormat="true" ht="13" hidden="false" customHeight="false" outlineLevel="0" collapsed="false">
      <c r="A59" s="7" t="s">
        <v>14</v>
      </c>
      <c r="B59" s="7" t="s">
        <v>401</v>
      </c>
      <c r="C59" s="7" t="s">
        <v>402</v>
      </c>
      <c r="D59" s="7" t="s">
        <v>403</v>
      </c>
      <c r="E59" s="7" t="s">
        <v>171</v>
      </c>
      <c r="F59" s="7" t="n">
        <v>9735</v>
      </c>
      <c r="G59" s="7" t="str">
        <f aca="false">CONCATENATE("b",F59)</f>
        <v>b9735</v>
      </c>
      <c r="H59" s="7" t="s">
        <v>404</v>
      </c>
      <c r="I59" s="7" t="s">
        <v>405</v>
      </c>
      <c r="J59" s="8" t="s">
        <v>406</v>
      </c>
      <c r="K59" s="8" t="s">
        <v>407</v>
      </c>
      <c r="L59" s="9" t="n">
        <v>0.0361543053916053</v>
      </c>
      <c r="M59" s="8" t="n">
        <v>0.972558341225998</v>
      </c>
      <c r="N59" s="8" t="s">
        <v>408</v>
      </c>
      <c r="O59" s="8" t="s">
        <v>409</v>
      </c>
      <c r="P59" s="9" t="n">
        <v>0.498596776540906</v>
      </c>
      <c r="Q59" s="8" t="n">
        <v>0.639219526373438</v>
      </c>
    </row>
    <row r="60" s="7" customFormat="true" ht="13" hidden="false" customHeight="false" outlineLevel="0" collapsed="false">
      <c r="A60" s="7" t="s">
        <v>14</v>
      </c>
      <c r="B60" s="7" t="s">
        <v>168</v>
      </c>
      <c r="C60" s="7" t="s">
        <v>169</v>
      </c>
      <c r="D60" s="7" t="s">
        <v>410</v>
      </c>
      <c r="E60" s="7" t="s">
        <v>171</v>
      </c>
      <c r="F60" s="7" t="n">
        <v>10385</v>
      </c>
      <c r="G60" s="7" t="str">
        <f aca="false">CONCATENATE("b",F60)</f>
        <v>b10385</v>
      </c>
      <c r="J60" s="8" t="s">
        <v>411</v>
      </c>
      <c r="K60" s="8" t="s">
        <v>412</v>
      </c>
      <c r="L60" s="9" t="n">
        <v>0.65044498059124</v>
      </c>
      <c r="M60" s="8" t="n">
        <v>0.544105046607063</v>
      </c>
      <c r="N60" s="8" t="s">
        <v>413</v>
      </c>
      <c r="O60" s="8" t="s">
        <v>414</v>
      </c>
      <c r="P60" s="9" t="n">
        <v>0.853594191921906</v>
      </c>
      <c r="Q60" s="8" t="n">
        <v>0.43231146896459</v>
      </c>
    </row>
    <row r="61" s="7" customFormat="true" ht="13" hidden="false" customHeight="false" outlineLevel="0" collapsed="false">
      <c r="A61" s="7" t="s">
        <v>415</v>
      </c>
      <c r="B61" s="7" t="s">
        <v>415</v>
      </c>
      <c r="C61" s="7" t="s">
        <v>416</v>
      </c>
      <c r="D61" s="7" t="s">
        <v>417</v>
      </c>
      <c r="E61" s="7" t="s">
        <v>418</v>
      </c>
      <c r="F61" s="7" t="n">
        <v>6345</v>
      </c>
      <c r="G61" s="7" t="str">
        <f aca="false">CONCATENATE("b",F61)</f>
        <v>b6345</v>
      </c>
      <c r="H61" s="7" t="s">
        <v>419</v>
      </c>
      <c r="I61" s="7" t="s">
        <v>420</v>
      </c>
      <c r="J61" s="8" t="s">
        <v>421</v>
      </c>
      <c r="K61" s="8" t="s">
        <v>422</v>
      </c>
      <c r="L61" s="9" t="n">
        <v>0.0501366952091867</v>
      </c>
      <c r="M61" s="8" t="n">
        <v>0.961954675082982</v>
      </c>
      <c r="N61" s="8" t="s">
        <v>423</v>
      </c>
      <c r="O61" s="8" t="s">
        <v>424</v>
      </c>
      <c r="P61" s="9" t="n">
        <v>1.69269402677724</v>
      </c>
      <c r="Q61" s="8" t="n">
        <v>0.151295101653232</v>
      </c>
    </row>
    <row r="62" s="7" customFormat="true" ht="13" hidden="false" customHeight="false" outlineLevel="0" collapsed="false">
      <c r="A62" s="7" t="s">
        <v>225</v>
      </c>
      <c r="B62" s="7" t="s">
        <v>225</v>
      </c>
      <c r="C62" s="7" t="s">
        <v>425</v>
      </c>
      <c r="D62" s="7" t="s">
        <v>426</v>
      </c>
      <c r="E62" s="7" t="s">
        <v>18</v>
      </c>
      <c r="F62" s="7" t="n">
        <v>1843</v>
      </c>
      <c r="G62" s="7" t="str">
        <f aca="false">CONCATENATE("b",F62)</f>
        <v>b1843</v>
      </c>
      <c r="H62" s="7" t="s">
        <v>427</v>
      </c>
      <c r="I62" s="7" t="s">
        <v>428</v>
      </c>
      <c r="J62" s="8" t="s">
        <v>429</v>
      </c>
      <c r="K62" s="8" t="s">
        <v>430</v>
      </c>
      <c r="L62" s="9" t="n">
        <v>0.538261875998279</v>
      </c>
      <c r="M62" s="8" t="n">
        <v>0.613483839902085</v>
      </c>
      <c r="N62" s="8" t="s">
        <v>431</v>
      </c>
      <c r="O62" s="8" t="s">
        <v>432</v>
      </c>
      <c r="P62" s="9" t="n">
        <v>1.96310450457731</v>
      </c>
      <c r="Q62" s="8" t="n">
        <v>0.10686257213967</v>
      </c>
    </row>
    <row r="63" s="7" customFormat="true" ht="13" hidden="false" customHeight="false" outlineLevel="0" collapsed="false">
      <c r="A63" s="7" t="s">
        <v>281</v>
      </c>
      <c r="B63" s="7" t="s">
        <v>281</v>
      </c>
      <c r="C63" s="7" t="s">
        <v>282</v>
      </c>
      <c r="D63" s="7" t="s">
        <v>433</v>
      </c>
      <c r="E63" s="7" t="s">
        <v>171</v>
      </c>
      <c r="F63" s="7" t="n">
        <v>6496</v>
      </c>
      <c r="G63" s="7" t="str">
        <f aca="false">CONCATENATE("b",F63)</f>
        <v>b6496</v>
      </c>
      <c r="H63" s="7" t="s">
        <v>434</v>
      </c>
      <c r="I63" s="7" t="s">
        <v>435</v>
      </c>
      <c r="J63" s="8" t="s">
        <v>436</v>
      </c>
      <c r="K63" s="8" t="s">
        <v>437</v>
      </c>
      <c r="L63" s="9" t="n">
        <v>0.530569460053665</v>
      </c>
      <c r="M63" s="8" t="n">
        <v>0.618427550366878</v>
      </c>
      <c r="N63" s="8" t="s">
        <v>438</v>
      </c>
      <c r="O63" s="8" t="s">
        <v>439</v>
      </c>
      <c r="P63" s="9" t="n">
        <v>2.0138578922537</v>
      </c>
      <c r="Q63" s="8" t="n">
        <v>0.100152018316247</v>
      </c>
    </row>
    <row r="64" s="7" customFormat="true" ht="13" hidden="false" customHeight="false" outlineLevel="0" collapsed="false">
      <c r="A64" s="7" t="s">
        <v>42</v>
      </c>
      <c r="B64" s="7" t="s">
        <v>159</v>
      </c>
      <c r="C64" s="7" t="s">
        <v>160</v>
      </c>
      <c r="D64" s="7" t="s">
        <v>276</v>
      </c>
      <c r="E64" s="7" t="s">
        <v>18</v>
      </c>
      <c r="F64" s="7" t="n">
        <v>5914</v>
      </c>
      <c r="G64" s="7" t="str">
        <f aca="false">CONCATENATE("b",F64)</f>
        <v>b5914</v>
      </c>
      <c r="H64" s="7" t="s">
        <v>440</v>
      </c>
      <c r="I64" s="7" t="s">
        <v>441</v>
      </c>
      <c r="J64" s="8" t="s">
        <v>442</v>
      </c>
      <c r="K64" s="8" t="s">
        <v>443</v>
      </c>
      <c r="L64" s="9" t="n">
        <v>1.10566688445566</v>
      </c>
      <c r="M64" s="8" t="n">
        <v>0.319211920205997</v>
      </c>
      <c r="N64" s="8" t="s">
        <v>444</v>
      </c>
      <c r="O64" s="8" t="s">
        <v>445</v>
      </c>
      <c r="P64" s="9" t="n">
        <v>1.17972498674681</v>
      </c>
      <c r="Q64" s="8" t="n">
        <v>0.291177128434711</v>
      </c>
    </row>
    <row r="65" s="7" customFormat="true" ht="13" hidden="false" customHeight="false" outlineLevel="0" collapsed="false">
      <c r="A65" s="7" t="s">
        <v>14</v>
      </c>
      <c r="B65" s="7" t="s">
        <v>94</v>
      </c>
      <c r="C65" s="7" t="s">
        <v>95</v>
      </c>
      <c r="D65" s="7" t="s">
        <v>96</v>
      </c>
      <c r="E65" s="7" t="s">
        <v>18</v>
      </c>
      <c r="F65" s="7" t="n">
        <v>7986</v>
      </c>
      <c r="G65" s="7" t="str">
        <f aca="false">CONCATENATE("b",F65)</f>
        <v>b7986</v>
      </c>
      <c r="H65" s="7" t="s">
        <v>446</v>
      </c>
      <c r="I65" s="7" t="s">
        <v>447</v>
      </c>
      <c r="J65" s="8" t="s">
        <v>448</v>
      </c>
      <c r="K65" s="8" t="s">
        <v>449</v>
      </c>
      <c r="L65" s="9" t="n">
        <v>0.644523422712934</v>
      </c>
      <c r="M65" s="8" t="n">
        <v>0.547636028040563</v>
      </c>
      <c r="N65" s="8" t="s">
        <v>450</v>
      </c>
      <c r="O65" s="8" t="s">
        <v>451</v>
      </c>
      <c r="P65" s="9" t="n">
        <v>2.94944971936518</v>
      </c>
      <c r="Q65" s="8" t="n">
        <v>0.0319056968263844</v>
      </c>
    </row>
    <row r="66" s="7" customFormat="true" ht="13" hidden="false" customHeight="false" outlineLevel="0" collapsed="false">
      <c r="A66" s="7" t="s">
        <v>14</v>
      </c>
      <c r="B66" s="7" t="s">
        <v>25</v>
      </c>
      <c r="C66" s="7" t="s">
        <v>254</v>
      </c>
      <c r="D66" s="7" t="s">
        <v>255</v>
      </c>
      <c r="E66" s="7" t="s">
        <v>171</v>
      </c>
      <c r="F66" s="7" t="n">
        <v>8689</v>
      </c>
      <c r="G66" s="7" t="str">
        <f aca="false">CONCATENATE("b",F66)</f>
        <v>b8689</v>
      </c>
      <c r="H66" s="7" t="s">
        <v>452</v>
      </c>
      <c r="I66" s="7" t="s">
        <v>453</v>
      </c>
      <c r="J66" s="8" t="s">
        <v>454</v>
      </c>
      <c r="K66" s="8" t="s">
        <v>455</v>
      </c>
      <c r="L66" s="9" t="n">
        <v>1.3887124721152</v>
      </c>
      <c r="M66" s="8" t="n">
        <v>0.223602797299043</v>
      </c>
      <c r="N66" s="8" t="s">
        <v>456</v>
      </c>
      <c r="O66" s="8" t="s">
        <v>457</v>
      </c>
      <c r="P66" s="9" t="n">
        <v>0.118021539067304</v>
      </c>
      <c r="Q66" s="8" t="n">
        <v>0.910645255766001</v>
      </c>
    </row>
    <row r="67" s="7" customFormat="true" ht="13" hidden="false" customHeight="false" outlineLevel="0" collapsed="false">
      <c r="A67" s="7" t="s">
        <v>14</v>
      </c>
      <c r="B67" s="7" t="s">
        <v>25</v>
      </c>
      <c r="C67" s="7" t="s">
        <v>246</v>
      </c>
      <c r="D67" s="7" t="s">
        <v>247</v>
      </c>
      <c r="E67" s="7" t="s">
        <v>18</v>
      </c>
      <c r="F67" s="7" t="n">
        <v>8530</v>
      </c>
      <c r="G67" s="7" t="str">
        <f aca="false">CONCATENATE("b",F67)</f>
        <v>b8530</v>
      </c>
      <c r="H67" s="7" t="s">
        <v>458</v>
      </c>
      <c r="I67" s="7" t="s">
        <v>459</v>
      </c>
      <c r="J67" s="8" t="s">
        <v>460</v>
      </c>
      <c r="K67" s="8" t="s">
        <v>461</v>
      </c>
      <c r="L67" s="9" t="n">
        <v>1.00685817905062</v>
      </c>
      <c r="M67" s="8" t="n">
        <v>0.360214585573377</v>
      </c>
      <c r="N67" s="8" t="s">
        <v>462</v>
      </c>
      <c r="O67" s="8" t="s">
        <v>463</v>
      </c>
      <c r="P67" s="9" t="n">
        <v>0.643297491274187</v>
      </c>
      <c r="Q67" s="8" t="n">
        <v>0.548368913195518</v>
      </c>
    </row>
    <row r="68" s="7" customFormat="true" ht="13" hidden="false" customHeight="false" outlineLevel="0" collapsed="false">
      <c r="A68" s="7" t="s">
        <v>14</v>
      </c>
      <c r="B68" s="7" t="s">
        <v>168</v>
      </c>
      <c r="C68" s="7" t="s">
        <v>169</v>
      </c>
      <c r="D68" s="7" t="s">
        <v>410</v>
      </c>
      <c r="E68" s="7" t="s">
        <v>171</v>
      </c>
      <c r="F68" s="7" t="n">
        <v>10520</v>
      </c>
      <c r="G68" s="7" t="str">
        <f aca="false">CONCATENATE("b",F68)</f>
        <v>b10520</v>
      </c>
      <c r="H68" s="7" t="s">
        <v>464</v>
      </c>
      <c r="I68" s="7" t="s">
        <v>465</v>
      </c>
      <c r="J68" s="8" t="s">
        <v>466</v>
      </c>
      <c r="K68" s="8" t="s">
        <v>467</v>
      </c>
      <c r="L68" s="9" t="n">
        <v>0.0405357793527428</v>
      </c>
      <c r="M68" s="8" t="n">
        <v>0.969234803661897</v>
      </c>
      <c r="N68" s="8" t="s">
        <v>468</v>
      </c>
      <c r="O68" s="8" t="s">
        <v>469</v>
      </c>
      <c r="P68" s="9" t="n">
        <v>1.24945506906926</v>
      </c>
      <c r="Q68" s="8" t="n">
        <v>0.266799261581961</v>
      </c>
    </row>
    <row r="69" s="7" customFormat="true" ht="13" hidden="false" customHeight="false" outlineLevel="0" collapsed="false">
      <c r="A69" s="7" t="s">
        <v>14</v>
      </c>
      <c r="B69" s="7" t="s">
        <v>25</v>
      </c>
      <c r="C69" s="7" t="s">
        <v>246</v>
      </c>
      <c r="D69" s="7" t="s">
        <v>247</v>
      </c>
      <c r="E69" s="7" t="s">
        <v>18</v>
      </c>
      <c r="F69" s="7" t="n">
        <v>8936</v>
      </c>
      <c r="G69" s="7" t="str">
        <f aca="false">CONCATENATE("b",F69)</f>
        <v>b8936</v>
      </c>
      <c r="H69" s="7" t="s">
        <v>470</v>
      </c>
      <c r="I69" s="7" t="s">
        <v>471</v>
      </c>
      <c r="J69" s="8" t="s">
        <v>472</v>
      </c>
      <c r="K69" s="8" t="s">
        <v>473</v>
      </c>
      <c r="L69" s="9" t="n">
        <v>0.743732376979018</v>
      </c>
      <c r="M69" s="8" t="n">
        <v>0.49048894864674</v>
      </c>
      <c r="N69" s="8" t="s">
        <v>474</v>
      </c>
      <c r="O69" s="8" t="s">
        <v>475</v>
      </c>
      <c r="P69" s="9" t="n">
        <v>2.75509722065582</v>
      </c>
      <c r="Q69" s="8" t="n">
        <v>0.0400670433924807</v>
      </c>
    </row>
    <row r="70" s="7" customFormat="true" ht="13" hidden="false" customHeight="false" outlineLevel="0" collapsed="false">
      <c r="A70" s="7" t="s">
        <v>14</v>
      </c>
      <c r="B70" s="7" t="s">
        <v>15</v>
      </c>
      <c r="C70" s="7" t="s">
        <v>80</v>
      </c>
      <c r="D70" s="7" t="s">
        <v>81</v>
      </c>
      <c r="E70" s="7" t="s">
        <v>18</v>
      </c>
      <c r="F70" s="7" t="n">
        <v>7433</v>
      </c>
      <c r="G70" s="7" t="str">
        <f aca="false">CONCATENATE("b",F70)</f>
        <v>b7433</v>
      </c>
      <c r="H70" s="7" t="s">
        <v>476</v>
      </c>
      <c r="I70" s="7" t="s">
        <v>477</v>
      </c>
      <c r="J70" s="8" t="s">
        <v>478</v>
      </c>
      <c r="K70" s="8" t="s">
        <v>479</v>
      </c>
      <c r="L70" s="9" t="n">
        <v>0.390304089189954</v>
      </c>
      <c r="M70" s="8" t="n">
        <v>0.712385634614612</v>
      </c>
      <c r="N70" s="8" t="s">
        <v>480</v>
      </c>
      <c r="O70" s="8" t="s">
        <v>481</v>
      </c>
      <c r="P70" s="9" t="n">
        <v>2.42976872404925</v>
      </c>
      <c r="Q70" s="8" t="n">
        <v>0.059397595694478</v>
      </c>
    </row>
    <row r="71" s="7" customFormat="true" ht="13" hidden="false" customHeight="false" outlineLevel="0" collapsed="false">
      <c r="A71" s="7" t="s">
        <v>14</v>
      </c>
      <c r="B71" s="7" t="s">
        <v>94</v>
      </c>
      <c r="C71" s="7" t="s">
        <v>95</v>
      </c>
      <c r="D71" s="7" t="s">
        <v>96</v>
      </c>
      <c r="E71" s="7" t="s">
        <v>18</v>
      </c>
      <c r="F71" s="7" t="n">
        <v>7704</v>
      </c>
      <c r="G71" s="7" t="str">
        <f aca="false">CONCATENATE("b",F71)</f>
        <v>b7704</v>
      </c>
      <c r="H71" s="7" t="s">
        <v>482</v>
      </c>
      <c r="I71" s="7" t="s">
        <v>483</v>
      </c>
      <c r="J71" s="8" t="s">
        <v>484</v>
      </c>
      <c r="K71" s="8" t="s">
        <v>485</v>
      </c>
      <c r="L71" s="9" t="n">
        <v>0.0146616188498429</v>
      </c>
      <c r="M71" s="8" t="n">
        <v>0.988869181341719</v>
      </c>
      <c r="N71" s="8" t="s">
        <v>486</v>
      </c>
      <c r="O71" s="8" t="s">
        <v>487</v>
      </c>
      <c r="P71" s="9" t="n">
        <v>2.48744191783529</v>
      </c>
      <c r="Q71" s="8" t="n">
        <v>0.0553341747547459</v>
      </c>
    </row>
    <row r="72" s="7" customFormat="true" ht="13" hidden="false" customHeight="false" outlineLevel="0" collapsed="false">
      <c r="A72" s="7" t="s">
        <v>42</v>
      </c>
      <c r="B72" s="7" t="s">
        <v>159</v>
      </c>
      <c r="C72" s="7" t="s">
        <v>160</v>
      </c>
      <c r="D72" s="7" t="s">
        <v>276</v>
      </c>
      <c r="E72" s="7" t="s">
        <v>18</v>
      </c>
      <c r="F72" s="7" t="n">
        <v>6274</v>
      </c>
      <c r="G72" s="7" t="str">
        <f aca="false">CONCATENATE("b",F72)</f>
        <v>b6274</v>
      </c>
      <c r="J72" s="8" t="s">
        <v>488</v>
      </c>
      <c r="K72" s="8" t="s">
        <v>489</v>
      </c>
      <c r="L72" s="9" t="n">
        <v>0.684928084130078</v>
      </c>
      <c r="M72" s="8" t="n">
        <v>0.523842888580172</v>
      </c>
      <c r="N72" s="8" t="s">
        <v>490</v>
      </c>
      <c r="O72" s="8" t="s">
        <v>491</v>
      </c>
      <c r="P72" s="9" t="n">
        <v>1.01664020362339</v>
      </c>
      <c r="Q72" s="8" t="n">
        <v>0.355967148217386</v>
      </c>
    </row>
    <row r="73" s="7" customFormat="true" ht="13" hidden="false" customHeight="false" outlineLevel="0" collapsed="false">
      <c r="A73" s="7" t="s">
        <v>42</v>
      </c>
      <c r="B73" s="7" t="s">
        <v>43</v>
      </c>
      <c r="C73" s="7" t="s">
        <v>44</v>
      </c>
      <c r="D73" s="7" t="s">
        <v>45</v>
      </c>
      <c r="E73" s="7" t="s">
        <v>46</v>
      </c>
      <c r="F73" s="7" t="n">
        <v>6124</v>
      </c>
      <c r="G73" s="7" t="str">
        <f aca="false">CONCATENATE("b",F73)</f>
        <v>b6124</v>
      </c>
      <c r="H73" s="7" t="s">
        <v>492</v>
      </c>
      <c r="I73" s="7" t="s">
        <v>493</v>
      </c>
      <c r="J73" s="8" t="s">
        <v>494</v>
      </c>
      <c r="K73" s="8" t="s">
        <v>495</v>
      </c>
      <c r="L73" s="9" t="n">
        <v>0.530358517400112</v>
      </c>
      <c r="M73" s="8" t="n">
        <v>0.618563442103888</v>
      </c>
      <c r="N73" s="8" t="s">
        <v>496</v>
      </c>
      <c r="O73" s="8" t="s">
        <v>497</v>
      </c>
      <c r="P73" s="9" t="n">
        <v>2.71328613386559</v>
      </c>
      <c r="Q73" s="8" t="n">
        <v>0.0421107445683173</v>
      </c>
    </row>
    <row r="74" s="7" customFormat="true" ht="13" hidden="false" customHeight="false" outlineLevel="0" collapsed="false">
      <c r="A74" s="7" t="s">
        <v>14</v>
      </c>
      <c r="B74" s="7" t="s">
        <v>25</v>
      </c>
      <c r="C74" s="7" t="s">
        <v>246</v>
      </c>
      <c r="D74" s="7" t="s">
        <v>247</v>
      </c>
      <c r="E74" s="7" t="s">
        <v>18</v>
      </c>
      <c r="F74" s="7" t="n">
        <v>8885</v>
      </c>
      <c r="G74" s="7" t="str">
        <f aca="false">CONCATENATE("b",F74)</f>
        <v>b8885</v>
      </c>
      <c r="H74" s="7" t="s">
        <v>498</v>
      </c>
      <c r="I74" s="7" t="s">
        <v>499</v>
      </c>
      <c r="J74" s="8" t="s">
        <v>500</v>
      </c>
      <c r="K74" s="8" t="s">
        <v>501</v>
      </c>
      <c r="L74" s="9" t="n">
        <v>0.75003221954403</v>
      </c>
      <c r="M74" s="8" t="n">
        <v>0.487006482597429</v>
      </c>
      <c r="N74" s="8" t="s">
        <v>502</v>
      </c>
      <c r="O74" s="8" t="s">
        <v>503</v>
      </c>
      <c r="P74" s="9" t="n">
        <v>2.70355824728612</v>
      </c>
      <c r="Q74" s="8" t="n">
        <v>0.0426025800525384</v>
      </c>
    </row>
    <row r="75" s="7" customFormat="true" ht="13" hidden="false" customHeight="false" outlineLevel="0" collapsed="false">
      <c r="A75" s="7" t="s">
        <v>14</v>
      </c>
      <c r="B75" s="7" t="s">
        <v>15</v>
      </c>
      <c r="C75" s="7" t="s">
        <v>16</v>
      </c>
      <c r="D75" s="7" t="s">
        <v>17</v>
      </c>
      <c r="E75" s="7" t="s">
        <v>18</v>
      </c>
      <c r="F75" s="7" t="n">
        <v>7215</v>
      </c>
      <c r="G75" s="7" t="str">
        <f aca="false">CONCATENATE("b",F75)</f>
        <v>b7215</v>
      </c>
      <c r="H75" s="7" t="s">
        <v>504</v>
      </c>
      <c r="I75" s="7" t="s">
        <v>505</v>
      </c>
      <c r="J75" s="8" t="s">
        <v>506</v>
      </c>
      <c r="K75" s="8" t="s">
        <v>507</v>
      </c>
      <c r="L75" s="9" t="n">
        <v>0.438388080817808</v>
      </c>
      <c r="M75" s="8" t="n">
        <v>0.679398611708401</v>
      </c>
      <c r="N75" s="8" t="s">
        <v>508</v>
      </c>
      <c r="O75" s="8" t="s">
        <v>509</v>
      </c>
      <c r="P75" s="9" t="n">
        <v>2.01111918968579</v>
      </c>
      <c r="Q75" s="8" t="n">
        <v>0.100502655016121</v>
      </c>
    </row>
    <row r="76" s="7" customFormat="true" ht="13" hidden="false" customHeight="false" outlineLevel="0" collapsed="false">
      <c r="A76" s="7" t="s">
        <v>225</v>
      </c>
      <c r="B76" s="7" t="s">
        <v>225</v>
      </c>
      <c r="C76" s="7" t="s">
        <v>510</v>
      </c>
      <c r="D76" s="7" t="s">
        <v>511</v>
      </c>
      <c r="E76" s="7" t="s">
        <v>18</v>
      </c>
      <c r="F76" s="7" t="n">
        <v>1749</v>
      </c>
      <c r="G76" s="7" t="str">
        <f aca="false">CONCATENATE("b",F76)</f>
        <v>b1749</v>
      </c>
      <c r="H76" s="7" t="s">
        <v>512</v>
      </c>
      <c r="I76" s="7" t="s">
        <v>513</v>
      </c>
      <c r="J76" s="8" t="s">
        <v>514</v>
      </c>
      <c r="K76" s="8" t="s">
        <v>515</v>
      </c>
      <c r="L76" s="9" t="n">
        <v>0.554929400299348</v>
      </c>
      <c r="M76" s="8" t="n">
        <v>0.602851779852805</v>
      </c>
      <c r="N76" s="8" t="s">
        <v>516</v>
      </c>
      <c r="O76" s="8" t="s">
        <v>517</v>
      </c>
      <c r="P76" s="9" t="n">
        <v>1.36087760253358</v>
      </c>
      <c r="Q76" s="8" t="n">
        <v>0.231679021458278</v>
      </c>
    </row>
    <row r="77" s="7" customFormat="true" ht="13" hidden="false" customHeight="false" outlineLevel="0" collapsed="false">
      <c r="A77" s="7" t="s">
        <v>14</v>
      </c>
      <c r="B77" s="7" t="s">
        <v>25</v>
      </c>
      <c r="C77" s="7" t="s">
        <v>518</v>
      </c>
      <c r="D77" s="7" t="s">
        <v>519</v>
      </c>
      <c r="E77" s="7" t="s">
        <v>18</v>
      </c>
      <c r="F77" s="7" t="n">
        <v>9450</v>
      </c>
      <c r="G77" s="7" t="str">
        <f aca="false">CONCATENATE("b",F77)</f>
        <v>b9450</v>
      </c>
      <c r="H77" s="7" t="s">
        <v>520</v>
      </c>
      <c r="I77" s="7" t="s">
        <v>521</v>
      </c>
      <c r="J77" s="8" t="s">
        <v>522</v>
      </c>
      <c r="K77" s="8" t="s">
        <v>523</v>
      </c>
      <c r="L77" s="9" t="n">
        <v>0.114007462861995</v>
      </c>
      <c r="M77" s="8" t="n">
        <v>0.913668314883227</v>
      </c>
      <c r="N77" s="8" t="s">
        <v>524</v>
      </c>
      <c r="O77" s="8" t="s">
        <v>525</v>
      </c>
      <c r="P77" s="9" t="n">
        <v>1.86185854832546</v>
      </c>
      <c r="Q77" s="8" t="n">
        <v>0.121679800182656</v>
      </c>
    </row>
    <row r="78" s="7" customFormat="true" ht="13" hidden="false" customHeight="false" outlineLevel="0" collapsed="false">
      <c r="A78" s="7" t="s">
        <v>14</v>
      </c>
      <c r="B78" s="7" t="s">
        <v>94</v>
      </c>
      <c r="C78" s="7" t="s">
        <v>95</v>
      </c>
      <c r="D78" s="7" t="s">
        <v>526</v>
      </c>
      <c r="E78" s="7" t="s">
        <v>18</v>
      </c>
      <c r="F78" s="7" t="n">
        <v>7737</v>
      </c>
      <c r="G78" s="7" t="str">
        <f aca="false">CONCATENATE("b",F78)</f>
        <v>b7737</v>
      </c>
      <c r="H78" s="7" t="s">
        <v>527</v>
      </c>
      <c r="I78" s="7" t="s">
        <v>528</v>
      </c>
      <c r="J78" s="8" t="s">
        <v>529</v>
      </c>
      <c r="K78" s="8" t="s">
        <v>530</v>
      </c>
      <c r="L78" s="9" t="n">
        <v>0.902335938995129</v>
      </c>
      <c r="M78" s="8" t="n">
        <v>0.408242092853009</v>
      </c>
      <c r="N78" s="8" t="s">
        <v>531</v>
      </c>
      <c r="O78" s="8" t="s">
        <v>532</v>
      </c>
      <c r="P78" s="9" t="n">
        <v>2.76798439837233</v>
      </c>
      <c r="Q78" s="8" t="n">
        <v>0.0394594281041916</v>
      </c>
    </row>
    <row r="79" s="7" customFormat="true" ht="13" hidden="false" customHeight="false" outlineLevel="0" collapsed="false">
      <c r="A79" s="7" t="s">
        <v>188</v>
      </c>
      <c r="B79" s="7" t="s">
        <v>189</v>
      </c>
      <c r="C79" s="7" t="s">
        <v>190</v>
      </c>
      <c r="D79" s="7" t="s">
        <v>262</v>
      </c>
      <c r="E79" s="7" t="s">
        <v>103</v>
      </c>
      <c r="F79" s="7" t="n">
        <v>2681</v>
      </c>
      <c r="G79" s="7" t="str">
        <f aca="false">CONCATENATE("b",F79)</f>
        <v>b2681</v>
      </c>
      <c r="H79" s="7" t="s">
        <v>533</v>
      </c>
      <c r="I79" s="7" t="s">
        <v>534</v>
      </c>
      <c r="J79" s="8" t="s">
        <v>535</v>
      </c>
      <c r="K79" s="8" t="s">
        <v>536</v>
      </c>
      <c r="L79" s="9" t="n">
        <v>0.510554279991936</v>
      </c>
      <c r="M79" s="8" t="n">
        <v>0.631397946871589</v>
      </c>
      <c r="N79" s="8" t="s">
        <v>537</v>
      </c>
      <c r="O79" s="8" t="s">
        <v>538</v>
      </c>
      <c r="P79" s="9" t="n">
        <v>2.03716210461992</v>
      </c>
      <c r="Q79" s="8" t="n">
        <v>0.0972196683309767</v>
      </c>
    </row>
    <row r="80" s="7" customFormat="true" ht="13" hidden="false" customHeight="false" outlineLevel="0" collapsed="false">
      <c r="A80" s="7" t="s">
        <v>14</v>
      </c>
      <c r="B80" s="7" t="s">
        <v>25</v>
      </c>
      <c r="C80" s="7" t="s">
        <v>34</v>
      </c>
      <c r="D80" s="7" t="s">
        <v>204</v>
      </c>
      <c r="E80" s="7" t="s">
        <v>171</v>
      </c>
      <c r="F80" s="7" t="n">
        <v>9466</v>
      </c>
      <c r="G80" s="7" t="str">
        <f aca="false">CONCATENATE("b",F80)</f>
        <v>b9466</v>
      </c>
      <c r="H80" s="7" t="s">
        <v>539</v>
      </c>
      <c r="I80" s="7" t="s">
        <v>540</v>
      </c>
      <c r="J80" s="8" t="s">
        <v>541</v>
      </c>
      <c r="K80" s="8" t="s">
        <v>542</v>
      </c>
      <c r="L80" s="9" t="n">
        <v>0.0115291514994425</v>
      </c>
      <c r="M80" s="8" t="n">
        <v>0.991247146613351</v>
      </c>
      <c r="N80" s="8" t="s">
        <v>543</v>
      </c>
      <c r="O80" s="8" t="s">
        <v>544</v>
      </c>
      <c r="P80" s="9" t="n">
        <v>0.880443251407854</v>
      </c>
      <c r="Q80" s="8" t="n">
        <v>0.418920561061679</v>
      </c>
    </row>
    <row r="81" s="7" customFormat="true" ht="13" hidden="false" customHeight="false" outlineLevel="0" collapsed="false">
      <c r="A81" s="7" t="s">
        <v>42</v>
      </c>
      <c r="B81" s="7" t="s">
        <v>159</v>
      </c>
      <c r="C81" s="7" t="s">
        <v>160</v>
      </c>
      <c r="D81" s="7" t="s">
        <v>276</v>
      </c>
      <c r="E81" s="7" t="s">
        <v>18</v>
      </c>
      <c r="F81" s="7" t="n">
        <v>5971</v>
      </c>
      <c r="G81" s="7" t="str">
        <f aca="false">CONCATENATE("b",F81)</f>
        <v>b5971</v>
      </c>
      <c r="H81" s="7" t="s">
        <v>545</v>
      </c>
      <c r="I81" s="7" t="s">
        <v>546</v>
      </c>
      <c r="J81" s="8" t="s">
        <v>547</v>
      </c>
      <c r="K81" s="8" t="s">
        <v>548</v>
      </c>
      <c r="L81" s="9" t="n">
        <v>0.471499192246211</v>
      </c>
      <c r="M81" s="8" t="n">
        <v>0.657141137513648</v>
      </c>
      <c r="N81" s="8" t="s">
        <v>549</v>
      </c>
      <c r="O81" s="8" t="s">
        <v>550</v>
      </c>
      <c r="P81" s="9" t="n">
        <v>0.461099900517415</v>
      </c>
      <c r="Q81" s="8" t="n">
        <v>0.664089859225196</v>
      </c>
    </row>
    <row r="82" s="7" customFormat="true" ht="13" hidden="false" customHeight="false" outlineLevel="0" collapsed="false">
      <c r="A82" s="7" t="s">
        <v>14</v>
      </c>
      <c r="B82" s="7" t="s">
        <v>94</v>
      </c>
      <c r="C82" s="7" t="s">
        <v>551</v>
      </c>
      <c r="D82" s="7" t="s">
        <v>552</v>
      </c>
      <c r="E82" s="7" t="s">
        <v>18</v>
      </c>
      <c r="F82" s="7" t="n">
        <v>7956</v>
      </c>
      <c r="G82" s="7" t="str">
        <f aca="false">CONCATENATE("b",F82)</f>
        <v>b7956</v>
      </c>
      <c r="J82" s="8" t="s">
        <v>553</v>
      </c>
      <c r="K82" s="8" t="s">
        <v>554</v>
      </c>
      <c r="L82" s="9" t="n">
        <v>0.827183605342949</v>
      </c>
      <c r="M82" s="8" t="n">
        <v>0.445801054237718</v>
      </c>
      <c r="N82" s="8" t="s">
        <v>555</v>
      </c>
      <c r="O82" s="8" t="s">
        <v>556</v>
      </c>
      <c r="P82" s="9" t="n">
        <v>1.20219331943338</v>
      </c>
      <c r="Q82" s="8" t="n">
        <v>0.28311268809563</v>
      </c>
    </row>
    <row r="83" s="7" customFormat="true" ht="13" hidden="false" customHeight="false" outlineLevel="0" collapsed="false">
      <c r="A83" s="7" t="s">
        <v>14</v>
      </c>
      <c r="B83" s="7" t="s">
        <v>401</v>
      </c>
      <c r="C83" s="7" t="s">
        <v>557</v>
      </c>
      <c r="D83" s="7" t="s">
        <v>558</v>
      </c>
      <c r="E83" s="7" t="s">
        <v>18</v>
      </c>
      <c r="F83" s="7" t="n">
        <v>10016</v>
      </c>
      <c r="G83" s="7" t="str">
        <f aca="false">CONCATENATE("b",F83)</f>
        <v>b10016</v>
      </c>
      <c r="H83" s="7" t="s">
        <v>559</v>
      </c>
      <c r="I83" s="7" t="s">
        <v>560</v>
      </c>
      <c r="J83" s="8" t="s">
        <v>561</v>
      </c>
      <c r="K83" s="8" t="s">
        <v>562</v>
      </c>
      <c r="L83" s="9" t="n">
        <v>0.280529565196608</v>
      </c>
      <c r="M83" s="8" t="n">
        <v>0.790308250667886</v>
      </c>
      <c r="N83" s="8" t="s">
        <v>563</v>
      </c>
      <c r="O83" s="8" t="s">
        <v>564</v>
      </c>
      <c r="P83" s="9" t="n">
        <v>1.08092443054216</v>
      </c>
      <c r="Q83" s="8" t="n">
        <v>0.329086904398838</v>
      </c>
    </row>
    <row r="84" s="7" customFormat="true" ht="13" hidden="false" customHeight="false" outlineLevel="0" collapsed="false">
      <c r="A84" s="7" t="s">
        <v>14</v>
      </c>
      <c r="B84" s="7" t="s">
        <v>15</v>
      </c>
      <c r="C84" s="7" t="s">
        <v>16</v>
      </c>
      <c r="D84" s="7" t="s">
        <v>17</v>
      </c>
      <c r="E84" s="7" t="s">
        <v>18</v>
      </c>
      <c r="F84" s="7" t="n">
        <v>6650</v>
      </c>
      <c r="G84" s="7" t="str">
        <f aca="false">CONCATENATE("b",F84)</f>
        <v>b6650</v>
      </c>
      <c r="H84" s="7" t="s">
        <v>565</v>
      </c>
      <c r="I84" s="7" t="s">
        <v>566</v>
      </c>
      <c r="J84" s="8" t="s">
        <v>567</v>
      </c>
      <c r="K84" s="8" t="s">
        <v>568</v>
      </c>
      <c r="L84" s="9" t="n">
        <v>1.08660752987352</v>
      </c>
      <c r="M84" s="8" t="n">
        <v>0.326795805973693</v>
      </c>
      <c r="N84" s="8" t="s">
        <v>569</v>
      </c>
      <c r="O84" s="8" t="s">
        <v>570</v>
      </c>
      <c r="P84" s="9" t="n">
        <v>0.0367588576298157</v>
      </c>
      <c r="Q84" s="8" t="n">
        <v>0.97209972290859</v>
      </c>
    </row>
    <row r="85" s="7" customFormat="true" ht="13" hidden="false" customHeight="false" outlineLevel="0" collapsed="false">
      <c r="A85" s="7" t="s">
        <v>14</v>
      </c>
      <c r="B85" s="7" t="s">
        <v>25</v>
      </c>
      <c r="C85" s="7" t="s">
        <v>246</v>
      </c>
      <c r="D85" s="7" t="s">
        <v>247</v>
      </c>
      <c r="E85" s="7" t="s">
        <v>18</v>
      </c>
      <c r="F85" s="7" t="n">
        <v>8504</v>
      </c>
      <c r="G85" s="7" t="str">
        <f aca="false">CONCATENATE("b",F85)</f>
        <v>b8504</v>
      </c>
      <c r="H85" s="7" t="s">
        <v>571</v>
      </c>
      <c r="I85" s="7" t="s">
        <v>572</v>
      </c>
      <c r="J85" s="8" t="s">
        <v>573</v>
      </c>
      <c r="K85" s="8" t="s">
        <v>574</v>
      </c>
      <c r="L85" s="9" t="n">
        <v>0.738720903907308</v>
      </c>
      <c r="M85" s="8" t="n">
        <v>0.493271845438172</v>
      </c>
      <c r="N85" s="8" t="s">
        <v>575</v>
      </c>
      <c r="O85" s="8" t="s">
        <v>576</v>
      </c>
      <c r="P85" s="9" t="n">
        <v>2.62284216180418</v>
      </c>
      <c r="Q85" s="8" t="n">
        <v>0.0469365614191896</v>
      </c>
    </row>
    <row r="86" s="7" customFormat="true" ht="13" hidden="false" customHeight="false" outlineLevel="0" collapsed="false">
      <c r="A86" s="7" t="s">
        <v>14</v>
      </c>
      <c r="B86" s="7" t="s">
        <v>25</v>
      </c>
      <c r="C86" s="7" t="s">
        <v>246</v>
      </c>
      <c r="D86" s="7" t="s">
        <v>247</v>
      </c>
      <c r="E86" s="7" t="s">
        <v>18</v>
      </c>
      <c r="F86" s="7" t="n">
        <v>8886</v>
      </c>
      <c r="G86" s="7" t="str">
        <f aca="false">CONCATENATE("b",F86)</f>
        <v>b8886</v>
      </c>
      <c r="H86" s="7" t="s">
        <v>577</v>
      </c>
      <c r="I86" s="7" t="s">
        <v>578</v>
      </c>
      <c r="J86" s="8" t="s">
        <v>579</v>
      </c>
      <c r="K86" s="8" t="s">
        <v>580</v>
      </c>
      <c r="L86" s="9" t="n">
        <v>0.781971884741427</v>
      </c>
      <c r="M86" s="8" t="n">
        <v>0.469623623437233</v>
      </c>
      <c r="N86" s="8" t="s">
        <v>581</v>
      </c>
      <c r="O86" s="8" t="s">
        <v>582</v>
      </c>
      <c r="P86" s="9" t="n">
        <v>2.25372942995355</v>
      </c>
      <c r="Q86" s="8" t="n">
        <v>0.0739304183200881</v>
      </c>
    </row>
    <row r="87" s="7" customFormat="true" ht="13" hidden="false" customHeight="false" outlineLevel="0" collapsed="false">
      <c r="A87" s="7" t="s">
        <v>14</v>
      </c>
      <c r="B87" s="7" t="s">
        <v>25</v>
      </c>
      <c r="C87" s="7" t="s">
        <v>34</v>
      </c>
      <c r="D87" s="7" t="s">
        <v>35</v>
      </c>
      <c r="E87" s="7" t="s">
        <v>18</v>
      </c>
      <c r="F87" s="7" t="n">
        <v>8553</v>
      </c>
      <c r="G87" s="7" t="str">
        <f aca="false">CONCATENATE("b",F87)</f>
        <v>b8553</v>
      </c>
      <c r="H87" s="7" t="s">
        <v>583</v>
      </c>
      <c r="I87" s="7" t="s">
        <v>584</v>
      </c>
      <c r="J87" s="8" t="s">
        <v>585</v>
      </c>
      <c r="K87" s="8" t="s">
        <v>586</v>
      </c>
      <c r="L87" s="9" t="n">
        <v>0.227066484018334</v>
      </c>
      <c r="M87" s="8" t="n">
        <v>0.829364034175044</v>
      </c>
      <c r="N87" s="8" t="s">
        <v>587</v>
      </c>
      <c r="O87" s="8" t="s">
        <v>588</v>
      </c>
      <c r="P87" s="9" t="n">
        <v>0.776075012483174</v>
      </c>
      <c r="Q87" s="8" t="n">
        <v>0.47279853976921</v>
      </c>
    </row>
    <row r="88" s="7" customFormat="true" ht="13" hidden="false" customHeight="false" outlineLevel="0" collapsed="false">
      <c r="A88" s="7" t="s">
        <v>14</v>
      </c>
      <c r="B88" s="7" t="s">
        <v>94</v>
      </c>
      <c r="C88" s="7" t="s">
        <v>95</v>
      </c>
      <c r="D88" s="7" t="s">
        <v>96</v>
      </c>
      <c r="E88" s="7" t="s">
        <v>18</v>
      </c>
      <c r="F88" s="7" t="n">
        <v>7888</v>
      </c>
      <c r="G88" s="7" t="str">
        <f aca="false">CONCATENATE("b",F88)</f>
        <v>b7888</v>
      </c>
      <c r="H88" s="7" t="s">
        <v>589</v>
      </c>
      <c r="I88" s="7" t="s">
        <v>590</v>
      </c>
      <c r="J88" s="8" t="s">
        <v>591</v>
      </c>
      <c r="K88" s="8" t="s">
        <v>592</v>
      </c>
      <c r="L88" s="9" t="n">
        <v>1.08807763168524</v>
      </c>
      <c r="M88" s="8" t="n">
        <v>0.326205376343993</v>
      </c>
      <c r="N88" s="8" t="s">
        <v>593</v>
      </c>
      <c r="O88" s="8" t="s">
        <v>594</v>
      </c>
      <c r="P88" s="9" t="n">
        <v>1.87347037426881</v>
      </c>
      <c r="Q88" s="8" t="n">
        <v>0.119877878043313</v>
      </c>
    </row>
    <row r="89" s="7" customFormat="true" ht="13" hidden="false" customHeight="false" outlineLevel="0" collapsed="false">
      <c r="A89" s="7" t="s">
        <v>14</v>
      </c>
      <c r="B89" s="7" t="s">
        <v>401</v>
      </c>
      <c r="C89" s="7" t="s">
        <v>595</v>
      </c>
      <c r="D89" s="7" t="s">
        <v>596</v>
      </c>
      <c r="E89" s="7" t="s">
        <v>103</v>
      </c>
      <c r="F89" s="7" t="n">
        <v>9875</v>
      </c>
      <c r="G89" s="7" t="str">
        <f aca="false">CONCATENATE("b",F89)</f>
        <v>b9875</v>
      </c>
      <c r="H89" s="7" t="s">
        <v>597</v>
      </c>
      <c r="I89" s="7" t="s">
        <v>598</v>
      </c>
      <c r="J89" s="8" t="s">
        <v>599</v>
      </c>
      <c r="K89" s="8" t="s">
        <v>600</v>
      </c>
      <c r="L89" s="9" t="n">
        <v>0.670437822378961</v>
      </c>
      <c r="M89" s="8" t="n">
        <v>0.532294680259568</v>
      </c>
      <c r="N89" s="8" t="s">
        <v>601</v>
      </c>
      <c r="O89" s="8" t="s">
        <v>602</v>
      </c>
      <c r="P89" s="9" t="n">
        <v>2.79223363474726</v>
      </c>
      <c r="Q89" s="8" t="n">
        <v>0.0383435730320844</v>
      </c>
    </row>
    <row r="90" s="7" customFormat="true" ht="13" hidden="false" customHeight="false" outlineLevel="0" collapsed="false">
      <c r="A90" s="7" t="s">
        <v>225</v>
      </c>
      <c r="B90" s="7" t="s">
        <v>225</v>
      </c>
      <c r="C90" s="7" t="s">
        <v>226</v>
      </c>
      <c r="D90" s="7" t="s">
        <v>315</v>
      </c>
      <c r="E90" s="7" t="s">
        <v>18</v>
      </c>
      <c r="F90" s="7" t="n">
        <v>1966</v>
      </c>
      <c r="G90" s="7" t="str">
        <f aca="false">CONCATENATE("b",F90)</f>
        <v>b1966</v>
      </c>
      <c r="H90" s="7" t="s">
        <v>603</v>
      </c>
      <c r="I90" s="7" t="s">
        <v>604</v>
      </c>
      <c r="J90" s="8" t="s">
        <v>605</v>
      </c>
      <c r="K90" s="8" t="s">
        <v>606</v>
      </c>
      <c r="L90" s="9" t="n">
        <v>0.185658830995039</v>
      </c>
      <c r="M90" s="8" t="n">
        <v>0.860009077241695</v>
      </c>
      <c r="N90" s="8" t="s">
        <v>607</v>
      </c>
      <c r="O90" s="8" t="s">
        <v>608</v>
      </c>
      <c r="P90" s="9" t="n">
        <v>1.6565957648911</v>
      </c>
      <c r="Q90" s="8" t="n">
        <v>0.158502352560693</v>
      </c>
    </row>
    <row r="91" s="7" customFormat="true" ht="13" hidden="false" customHeight="false" outlineLevel="0" collapsed="false">
      <c r="A91" s="7" t="s">
        <v>14</v>
      </c>
      <c r="B91" s="7" t="s">
        <v>401</v>
      </c>
      <c r="C91" s="7" t="s">
        <v>402</v>
      </c>
      <c r="D91" s="7" t="s">
        <v>403</v>
      </c>
      <c r="E91" s="7" t="s">
        <v>171</v>
      </c>
      <c r="F91" s="7" t="n">
        <v>10249</v>
      </c>
      <c r="G91" s="7" t="str">
        <f aca="false">CONCATENATE("b",F91)</f>
        <v>b10249</v>
      </c>
      <c r="H91" s="7" t="s">
        <v>609</v>
      </c>
      <c r="I91" s="7" t="s">
        <v>610</v>
      </c>
      <c r="J91" s="8" t="s">
        <v>611</v>
      </c>
      <c r="K91" s="8" t="s">
        <v>612</v>
      </c>
      <c r="L91" s="9" t="n">
        <v>0.0446579182646498</v>
      </c>
      <c r="M91" s="8" t="n">
        <v>0.96610862798452</v>
      </c>
      <c r="N91" s="8" t="s">
        <v>613</v>
      </c>
      <c r="O91" s="8" t="s">
        <v>614</v>
      </c>
      <c r="P91" s="9" t="n">
        <v>0.147322884963014</v>
      </c>
      <c r="Q91" s="8" t="n">
        <v>0.888633495636307</v>
      </c>
    </row>
    <row r="92" s="7" customFormat="true" ht="13" hidden="false" customHeight="false" outlineLevel="0" collapsed="false">
      <c r="A92" s="7" t="s">
        <v>14</v>
      </c>
      <c r="B92" s="7" t="s">
        <v>168</v>
      </c>
      <c r="C92" s="7" t="s">
        <v>169</v>
      </c>
      <c r="D92" s="7" t="s">
        <v>410</v>
      </c>
      <c r="E92" s="7" t="s">
        <v>171</v>
      </c>
      <c r="F92" s="7" t="n">
        <v>10444</v>
      </c>
      <c r="G92" s="7" t="str">
        <f aca="false">CONCATENATE("b",F92)</f>
        <v>b10444</v>
      </c>
      <c r="H92" s="7" t="s">
        <v>615</v>
      </c>
      <c r="I92" s="7" t="s">
        <v>616</v>
      </c>
      <c r="J92" s="8" t="s">
        <v>617</v>
      </c>
      <c r="K92" s="8" t="s">
        <v>618</v>
      </c>
      <c r="L92" s="9" t="n">
        <v>0.385457089835632</v>
      </c>
      <c r="M92" s="8" t="n">
        <v>0.715752382376796</v>
      </c>
      <c r="N92" s="8" t="s">
        <v>619</v>
      </c>
      <c r="O92" s="8" t="s">
        <v>620</v>
      </c>
      <c r="P92" s="9" t="n">
        <v>2.10600082510984</v>
      </c>
      <c r="Q92" s="8" t="n">
        <v>0.0890725239858141</v>
      </c>
    </row>
    <row r="93" s="7" customFormat="true" ht="13" hidden="false" customHeight="false" outlineLevel="0" collapsed="false">
      <c r="A93" s="7" t="s">
        <v>621</v>
      </c>
      <c r="B93" s="7" t="s">
        <v>622</v>
      </c>
      <c r="C93" s="7" t="s">
        <v>623</v>
      </c>
      <c r="D93" s="7" t="s">
        <v>624</v>
      </c>
      <c r="E93" s="7" t="s">
        <v>18</v>
      </c>
      <c r="F93" s="7" t="n">
        <v>262</v>
      </c>
      <c r="G93" s="7" t="str">
        <f aca="false">CONCATENATE("b",F93)</f>
        <v>b262</v>
      </c>
      <c r="H93" s="7" t="s">
        <v>625</v>
      </c>
      <c r="I93" s="7" t="s">
        <v>626</v>
      </c>
      <c r="J93" s="8" t="s">
        <v>627</v>
      </c>
      <c r="K93" s="8" t="s">
        <v>628</v>
      </c>
      <c r="L93" s="9" t="n">
        <v>0.531079689599416</v>
      </c>
      <c r="M93" s="8" t="n">
        <v>0.61809892593863</v>
      </c>
      <c r="N93" s="8" t="s">
        <v>629</v>
      </c>
      <c r="O93" s="8" t="s">
        <v>630</v>
      </c>
      <c r="P93" s="9" t="n">
        <v>3.18335298952473</v>
      </c>
      <c r="Q93" s="8" t="n">
        <v>0.0244462219815275</v>
      </c>
    </row>
    <row r="94" s="7" customFormat="true" ht="13" hidden="false" customHeight="false" outlineLevel="0" collapsed="false">
      <c r="A94" s="7" t="s">
        <v>14</v>
      </c>
      <c r="B94" s="7" t="s">
        <v>94</v>
      </c>
      <c r="C94" s="7" t="s">
        <v>95</v>
      </c>
      <c r="D94" s="7" t="s">
        <v>631</v>
      </c>
      <c r="E94" s="7" t="s">
        <v>18</v>
      </c>
      <c r="F94" s="7" t="n">
        <v>8032</v>
      </c>
      <c r="G94" s="7" t="str">
        <f aca="false">CONCATENATE("b",F94)</f>
        <v>b8032</v>
      </c>
      <c r="H94" s="7" t="s">
        <v>632</v>
      </c>
      <c r="I94" s="7" t="s">
        <v>633</v>
      </c>
      <c r="J94" s="8" t="s">
        <v>634</v>
      </c>
      <c r="K94" s="8" t="s">
        <v>635</v>
      </c>
      <c r="L94" s="9" t="n">
        <v>0.817899057481641</v>
      </c>
      <c r="M94" s="8" t="n">
        <v>0.450618042433363</v>
      </c>
      <c r="N94" s="8" t="s">
        <v>636</v>
      </c>
      <c r="O94" s="8" t="s">
        <v>637</v>
      </c>
      <c r="P94" s="9" t="n">
        <v>2.22479923837962</v>
      </c>
      <c r="Q94" s="8" t="n">
        <v>0.0766643655435016</v>
      </c>
    </row>
    <row r="95" s="7" customFormat="true" ht="13" hidden="false" customHeight="false" outlineLevel="0" collapsed="false">
      <c r="A95" s="7" t="s">
        <v>14</v>
      </c>
      <c r="B95" s="7" t="s">
        <v>25</v>
      </c>
      <c r="C95" s="7" t="s">
        <v>34</v>
      </c>
      <c r="D95" s="7" t="s">
        <v>204</v>
      </c>
      <c r="E95" s="7" t="s">
        <v>171</v>
      </c>
      <c r="F95" s="7" t="n">
        <v>9359</v>
      </c>
      <c r="G95" s="7" t="str">
        <f aca="false">CONCATENATE("b",F95)</f>
        <v>b9359</v>
      </c>
      <c r="H95" s="7" t="s">
        <v>638</v>
      </c>
      <c r="I95" s="7" t="s">
        <v>639</v>
      </c>
      <c r="J95" s="8" t="s">
        <v>640</v>
      </c>
      <c r="K95" s="8" t="s">
        <v>641</v>
      </c>
      <c r="L95" s="9" t="n">
        <v>0.0718445513183727</v>
      </c>
      <c r="M95" s="8" t="n">
        <v>0.945510894401356</v>
      </c>
      <c r="N95" s="8" t="s">
        <v>642</v>
      </c>
      <c r="O95" s="8" t="s">
        <v>643</v>
      </c>
      <c r="P95" s="9" t="n">
        <v>2.2602002424032</v>
      </c>
      <c r="Q95" s="8" t="n">
        <v>0.0733333028987776</v>
      </c>
    </row>
    <row r="96" s="7" customFormat="true" ht="13" hidden="false" customHeight="false" outlineLevel="0" collapsed="false">
      <c r="A96" s="7" t="s">
        <v>53</v>
      </c>
      <c r="B96" s="7" t="s">
        <v>53</v>
      </c>
      <c r="C96" s="7" t="s">
        <v>54</v>
      </c>
      <c r="D96" s="7" t="s">
        <v>54</v>
      </c>
      <c r="E96" s="7" t="s">
        <v>103</v>
      </c>
      <c r="F96" s="7" t="n">
        <v>5130</v>
      </c>
      <c r="G96" s="7" t="str">
        <f aca="false">CONCATENATE("b",F96)</f>
        <v>b5130</v>
      </c>
      <c r="H96" s="7" t="s">
        <v>644</v>
      </c>
      <c r="I96" s="7" t="s">
        <v>645</v>
      </c>
      <c r="J96" s="8" t="s">
        <v>646</v>
      </c>
      <c r="K96" s="8" t="s">
        <v>647</v>
      </c>
      <c r="L96" s="9" t="n">
        <v>1.00044224620291</v>
      </c>
      <c r="M96" s="8" t="n">
        <v>0.363023205578706</v>
      </c>
      <c r="N96" s="8" t="s">
        <v>648</v>
      </c>
      <c r="O96" s="8" t="s">
        <v>649</v>
      </c>
      <c r="P96" s="9" t="n">
        <v>1.03261180479142</v>
      </c>
      <c r="Q96" s="8" t="n">
        <v>0.349121911684184</v>
      </c>
    </row>
    <row r="97" s="7" customFormat="true" ht="13" hidden="false" customHeight="false" outlineLevel="0" collapsed="false">
      <c r="A97" s="7" t="s">
        <v>225</v>
      </c>
      <c r="B97" s="7" t="s">
        <v>225</v>
      </c>
      <c r="C97" s="7" t="s">
        <v>226</v>
      </c>
      <c r="D97" s="7" t="s">
        <v>650</v>
      </c>
      <c r="E97" s="7" t="s">
        <v>18</v>
      </c>
      <c r="F97" s="7" t="n">
        <v>1863</v>
      </c>
      <c r="G97" s="7" t="str">
        <f aca="false">CONCATENATE("b",F97)</f>
        <v>b1863</v>
      </c>
      <c r="J97" s="8" t="s">
        <v>651</v>
      </c>
      <c r="K97" s="8" t="s">
        <v>652</v>
      </c>
      <c r="L97" s="9" t="n">
        <v>0.277334807968566</v>
      </c>
      <c r="M97" s="8" t="n">
        <v>0.792623959489924</v>
      </c>
      <c r="N97" s="8" t="s">
        <v>653</v>
      </c>
      <c r="O97" s="8" t="s">
        <v>654</v>
      </c>
      <c r="P97" s="9" t="n">
        <v>0.771219896674229</v>
      </c>
      <c r="Q97" s="8" t="n">
        <v>0.475424277076997</v>
      </c>
    </row>
    <row r="98" s="7" customFormat="true" ht="13" hidden="false" customHeight="false" outlineLevel="0" collapsed="false">
      <c r="A98" s="7" t="s">
        <v>14</v>
      </c>
      <c r="B98" s="7" t="s">
        <v>25</v>
      </c>
      <c r="C98" s="7" t="s">
        <v>34</v>
      </c>
      <c r="D98" s="7" t="s">
        <v>35</v>
      </c>
      <c r="E98" s="7" t="s">
        <v>18</v>
      </c>
      <c r="F98" s="7" t="n">
        <v>9005</v>
      </c>
      <c r="G98" s="7" t="str">
        <f aca="false">CONCATENATE("b",F98)</f>
        <v>b9005</v>
      </c>
      <c r="H98" s="7" t="s">
        <v>655</v>
      </c>
      <c r="I98" s="7" t="s">
        <v>656</v>
      </c>
      <c r="J98" s="8" t="s">
        <v>657</v>
      </c>
      <c r="K98" s="8" t="s">
        <v>658</v>
      </c>
      <c r="L98" s="9" t="n">
        <v>0.437929955968024</v>
      </c>
      <c r="M98" s="8" t="n">
        <v>0.679709252043116</v>
      </c>
      <c r="N98" s="8" t="s">
        <v>659</v>
      </c>
      <c r="O98" s="8" t="s">
        <v>660</v>
      </c>
      <c r="P98" s="9" t="n">
        <v>2.12538137226128</v>
      </c>
      <c r="Q98" s="8" t="n">
        <v>0.0869110190168556</v>
      </c>
    </row>
    <row r="99" s="7" customFormat="true" ht="13" hidden="false" customHeight="false" outlineLevel="0" collapsed="false">
      <c r="A99" s="7" t="s">
        <v>14</v>
      </c>
      <c r="B99" s="7" t="s">
        <v>94</v>
      </c>
      <c r="C99" s="7" t="s">
        <v>95</v>
      </c>
      <c r="D99" s="7" t="s">
        <v>631</v>
      </c>
      <c r="E99" s="7" t="s">
        <v>18</v>
      </c>
      <c r="F99" s="7" t="n">
        <v>7866</v>
      </c>
      <c r="G99" s="7" t="str">
        <f aca="false">CONCATENATE("b",F99)</f>
        <v>b7866</v>
      </c>
      <c r="H99" s="7" t="s">
        <v>661</v>
      </c>
      <c r="I99" s="7" t="s">
        <v>662</v>
      </c>
      <c r="J99" s="8" t="s">
        <v>663</v>
      </c>
      <c r="K99" s="8" t="s">
        <v>664</v>
      </c>
      <c r="L99" s="9" t="n">
        <v>0.673283359544511</v>
      </c>
      <c r="M99" s="8" t="n">
        <v>0.530627760386964</v>
      </c>
      <c r="N99" s="8" t="s">
        <v>665</v>
      </c>
      <c r="O99" s="8" t="s">
        <v>666</v>
      </c>
      <c r="P99" s="9" t="n">
        <v>2.19843249804001</v>
      </c>
      <c r="Q99" s="8" t="n">
        <v>0.0792501958433598</v>
      </c>
    </row>
    <row r="100" s="7" customFormat="true" ht="13" hidden="false" customHeight="false" outlineLevel="0" collapsed="false">
      <c r="A100" s="7" t="s">
        <v>14</v>
      </c>
      <c r="B100" s="7" t="s">
        <v>94</v>
      </c>
      <c r="C100" s="7" t="s">
        <v>95</v>
      </c>
      <c r="D100" s="7" t="s">
        <v>96</v>
      </c>
      <c r="E100" s="7" t="s">
        <v>18</v>
      </c>
      <c r="F100" s="7" t="n">
        <v>8031</v>
      </c>
      <c r="G100" s="7" t="str">
        <f aca="false">CONCATENATE("b",F100)</f>
        <v>b8031</v>
      </c>
      <c r="H100" s="7" t="s">
        <v>667</v>
      </c>
      <c r="I100" s="7" t="s">
        <v>668</v>
      </c>
      <c r="J100" s="8" t="s">
        <v>669</v>
      </c>
      <c r="K100" s="8" t="s">
        <v>670</v>
      </c>
      <c r="L100" s="9" t="n">
        <v>0.211518045365152</v>
      </c>
      <c r="M100" s="8" t="n">
        <v>0.840834335124577</v>
      </c>
      <c r="N100" s="8" t="s">
        <v>671</v>
      </c>
      <c r="O100" s="8" t="s">
        <v>672</v>
      </c>
      <c r="P100" s="9" t="n">
        <v>0.163636443694691</v>
      </c>
      <c r="Q100" s="8" t="n">
        <v>0.876426099127347</v>
      </c>
    </row>
    <row r="101" s="7" customFormat="true" ht="13" hidden="false" customHeight="false" outlineLevel="0" collapsed="false">
      <c r="A101" s="7" t="s">
        <v>14</v>
      </c>
      <c r="B101" s="7" t="s">
        <v>25</v>
      </c>
      <c r="C101" s="7" t="s">
        <v>34</v>
      </c>
      <c r="D101" s="7" t="s">
        <v>35</v>
      </c>
      <c r="E101" s="7" t="s">
        <v>18</v>
      </c>
      <c r="F101" s="7" t="n">
        <v>9240</v>
      </c>
      <c r="G101" s="7" t="str">
        <f aca="false">CONCATENATE("b",F101)</f>
        <v>b9240</v>
      </c>
      <c r="H101" s="7" t="s">
        <v>673</v>
      </c>
      <c r="I101" s="7" t="s">
        <v>674</v>
      </c>
      <c r="J101" s="8" t="s">
        <v>675</v>
      </c>
      <c r="K101" s="8" t="s">
        <v>676</v>
      </c>
      <c r="L101" s="9" t="n">
        <v>0.482536626315981</v>
      </c>
      <c r="M101" s="8" t="n">
        <v>0.649808727723612</v>
      </c>
      <c r="N101" s="8" t="s">
        <v>677</v>
      </c>
      <c r="O101" s="8" t="s">
        <v>678</v>
      </c>
      <c r="P101" s="9" t="n">
        <v>1.884292648838</v>
      </c>
      <c r="Q101" s="8" t="n">
        <v>0.118223179619959</v>
      </c>
    </row>
    <row r="102" s="7" customFormat="true" ht="13" hidden="false" customHeight="false" outlineLevel="0" collapsed="false">
      <c r="A102" s="7" t="s">
        <v>14</v>
      </c>
      <c r="B102" s="7" t="s">
        <v>25</v>
      </c>
      <c r="C102" s="7" t="s">
        <v>34</v>
      </c>
      <c r="D102" s="7" t="s">
        <v>35</v>
      </c>
      <c r="E102" s="7" t="s">
        <v>18</v>
      </c>
      <c r="F102" s="7" t="n">
        <v>8725</v>
      </c>
      <c r="G102" s="7" t="str">
        <f aca="false">CONCATENATE("b",F102)</f>
        <v>b8725</v>
      </c>
      <c r="H102" s="7" t="s">
        <v>679</v>
      </c>
      <c r="I102" s="7" t="s">
        <v>680</v>
      </c>
      <c r="J102" s="8" t="s">
        <v>681</v>
      </c>
      <c r="K102" s="8" t="s">
        <v>682</v>
      </c>
      <c r="L102" s="9" t="n">
        <v>0.0271471159180232</v>
      </c>
      <c r="M102" s="8" t="n">
        <v>0.979392583681036</v>
      </c>
      <c r="N102" s="8" t="s">
        <v>683</v>
      </c>
      <c r="O102" s="8" t="s">
        <v>684</v>
      </c>
      <c r="P102" s="9" t="n">
        <v>1.80179891021516</v>
      </c>
      <c r="Q102" s="8" t="n">
        <v>0.131452799701096</v>
      </c>
    </row>
    <row r="103" s="7" customFormat="true" ht="13" hidden="false" customHeight="false" outlineLevel="0" collapsed="false">
      <c r="A103" s="7" t="s">
        <v>14</v>
      </c>
      <c r="B103" s="7" t="s">
        <v>25</v>
      </c>
      <c r="C103" s="7" t="s">
        <v>246</v>
      </c>
      <c r="D103" s="7" t="s">
        <v>247</v>
      </c>
      <c r="E103" s="7" t="s">
        <v>18</v>
      </c>
      <c r="F103" s="7" t="n">
        <v>8739</v>
      </c>
      <c r="G103" s="7" t="str">
        <f aca="false">CONCATENATE("b",F103)</f>
        <v>b8739</v>
      </c>
      <c r="H103" s="7" t="s">
        <v>685</v>
      </c>
      <c r="I103" s="7" t="s">
        <v>686</v>
      </c>
      <c r="J103" s="8" t="s">
        <v>687</v>
      </c>
      <c r="K103" s="8" t="s">
        <v>688</v>
      </c>
      <c r="L103" s="9" t="n">
        <v>0.822940372762386</v>
      </c>
      <c r="M103" s="8" t="n">
        <v>0.447997694132636</v>
      </c>
      <c r="N103" s="8" t="s">
        <v>689</v>
      </c>
      <c r="O103" s="8" t="s">
        <v>690</v>
      </c>
      <c r="P103" s="9" t="n">
        <v>2.50524755017267</v>
      </c>
      <c r="Q103" s="8" t="n">
        <v>0.0541415576839803</v>
      </c>
    </row>
    <row r="104" s="7" customFormat="true" ht="13" hidden="false" customHeight="false" outlineLevel="0" collapsed="false">
      <c r="A104" s="7" t="s">
        <v>42</v>
      </c>
      <c r="B104" s="7" t="s">
        <v>159</v>
      </c>
      <c r="C104" s="7" t="s">
        <v>160</v>
      </c>
      <c r="D104" s="7" t="s">
        <v>276</v>
      </c>
      <c r="E104" s="7" t="s">
        <v>18</v>
      </c>
      <c r="F104" s="7" t="n">
        <v>5317</v>
      </c>
      <c r="G104" s="7" t="str">
        <f aca="false">CONCATENATE("b",F104)</f>
        <v>b5317</v>
      </c>
      <c r="H104" s="7" t="s">
        <v>691</v>
      </c>
      <c r="I104" s="7" t="s">
        <v>692</v>
      </c>
      <c r="J104" s="8" t="s">
        <v>693</v>
      </c>
      <c r="K104" s="8" t="s">
        <v>694</v>
      </c>
      <c r="L104" s="9" t="n">
        <v>0.928971369966638</v>
      </c>
      <c r="M104" s="8" t="n">
        <v>0.395540762974823</v>
      </c>
      <c r="N104" s="8" t="s">
        <v>695</v>
      </c>
      <c r="O104" s="8" t="s">
        <v>696</v>
      </c>
      <c r="P104" s="9" t="n">
        <v>1.75530817912475</v>
      </c>
      <c r="Q104" s="8" t="n">
        <v>0.139564480297431</v>
      </c>
    </row>
    <row r="105" s="7" customFormat="true" ht="13" hidden="false" customHeight="false" outlineLevel="0" collapsed="false">
      <c r="A105" s="7" t="s">
        <v>14</v>
      </c>
      <c r="B105" s="7" t="s">
        <v>25</v>
      </c>
      <c r="C105" s="7" t="s">
        <v>34</v>
      </c>
      <c r="D105" s="7" t="s">
        <v>35</v>
      </c>
      <c r="E105" s="7" t="s">
        <v>18</v>
      </c>
      <c r="F105" s="7" t="n">
        <v>8338</v>
      </c>
      <c r="G105" s="7" t="str">
        <f aca="false">CONCATENATE("b",F105)</f>
        <v>b8338</v>
      </c>
      <c r="H105" s="7" t="s">
        <v>697</v>
      </c>
      <c r="I105" s="7" t="s">
        <v>698</v>
      </c>
      <c r="J105" s="8" t="s">
        <v>699</v>
      </c>
      <c r="K105" s="8" t="s">
        <v>700</v>
      </c>
      <c r="L105" s="9" t="n">
        <v>0.535777957045318</v>
      </c>
      <c r="M105" s="8" t="n">
        <v>0.615077665118438</v>
      </c>
      <c r="N105" s="8" t="s">
        <v>701</v>
      </c>
      <c r="O105" s="8" t="s">
        <v>702</v>
      </c>
      <c r="P105" s="9" t="n">
        <v>1.11782925880514</v>
      </c>
      <c r="Q105" s="8" t="n">
        <v>0.314452228659009</v>
      </c>
    </row>
    <row r="106" s="7" customFormat="true" ht="13" hidden="false" customHeight="false" outlineLevel="0" collapsed="false">
      <c r="A106" s="7" t="s">
        <v>14</v>
      </c>
      <c r="B106" s="7" t="s">
        <v>25</v>
      </c>
      <c r="C106" s="7" t="s">
        <v>26</v>
      </c>
      <c r="D106" s="7" t="s">
        <v>27</v>
      </c>
      <c r="E106" s="7" t="s">
        <v>18</v>
      </c>
      <c r="F106" s="7" t="n">
        <v>9324</v>
      </c>
      <c r="G106" s="7" t="str">
        <f aca="false">CONCATENATE("b",F106)</f>
        <v>b9324</v>
      </c>
      <c r="H106" s="7" t="s">
        <v>703</v>
      </c>
      <c r="I106" s="7" t="s">
        <v>704</v>
      </c>
      <c r="J106" s="8" t="s">
        <v>705</v>
      </c>
      <c r="K106" s="8" t="s">
        <v>706</v>
      </c>
      <c r="L106" s="9" t="n">
        <v>1.02291932402592</v>
      </c>
      <c r="M106" s="8" t="n">
        <v>0.353262736879459</v>
      </c>
      <c r="N106" s="8" t="s">
        <v>707</v>
      </c>
      <c r="O106" s="8" t="s">
        <v>708</v>
      </c>
      <c r="P106" s="9" t="n">
        <v>2.66424317265798</v>
      </c>
      <c r="Q106" s="8" t="n">
        <v>0.0446558678858021</v>
      </c>
    </row>
    <row r="107" s="7" customFormat="true" ht="13" hidden="false" customHeight="false" outlineLevel="0" collapsed="false">
      <c r="A107" s="7" t="s">
        <v>14</v>
      </c>
      <c r="B107" s="7" t="s">
        <v>401</v>
      </c>
      <c r="C107" s="7" t="s">
        <v>557</v>
      </c>
      <c r="D107" s="7" t="s">
        <v>709</v>
      </c>
      <c r="E107" s="7" t="s">
        <v>18</v>
      </c>
      <c r="F107" s="7" t="n">
        <v>10079</v>
      </c>
      <c r="G107" s="7" t="str">
        <f aca="false">CONCATENATE("b",F107)</f>
        <v>b10079</v>
      </c>
      <c r="H107" s="7" t="s">
        <v>710</v>
      </c>
      <c r="I107" s="7" t="s">
        <v>711</v>
      </c>
      <c r="J107" s="8" t="s">
        <v>712</v>
      </c>
      <c r="K107" s="8" t="s">
        <v>713</v>
      </c>
      <c r="L107" s="9" t="n">
        <v>1.76274646970957</v>
      </c>
      <c r="M107" s="8" t="n">
        <v>0.138233319939606</v>
      </c>
      <c r="N107" s="8" t="s">
        <v>714</v>
      </c>
      <c r="O107" s="8" t="s">
        <v>715</v>
      </c>
      <c r="P107" s="9" t="n">
        <v>0.393841036375631</v>
      </c>
      <c r="Q107" s="8" t="n">
        <v>0.709933526836974</v>
      </c>
    </row>
    <row r="108" s="7" customFormat="true" ht="13" hidden="false" customHeight="false" outlineLevel="0" collapsed="false">
      <c r="A108" s="7" t="s">
        <v>716</v>
      </c>
      <c r="B108" s="7" t="s">
        <v>717</v>
      </c>
      <c r="C108" s="7" t="s">
        <v>718</v>
      </c>
      <c r="D108" s="7" t="s">
        <v>719</v>
      </c>
      <c r="E108" s="7" t="s">
        <v>18</v>
      </c>
      <c r="F108" s="7" t="n">
        <v>530</v>
      </c>
      <c r="G108" s="7" t="str">
        <f aca="false">CONCATENATE("b",F108)</f>
        <v>b530</v>
      </c>
      <c r="H108" s="7" t="s">
        <v>720</v>
      </c>
      <c r="I108" s="7" t="s">
        <v>721</v>
      </c>
      <c r="J108" s="8" t="s">
        <v>722</v>
      </c>
      <c r="K108" s="8" t="s">
        <v>723</v>
      </c>
      <c r="L108" s="9" t="n">
        <v>1.0005926932474</v>
      </c>
      <c r="M108" s="8" t="n">
        <v>0.36295713942824</v>
      </c>
      <c r="N108" s="8" t="s">
        <v>724</v>
      </c>
      <c r="O108" s="8" t="s">
        <v>725</v>
      </c>
      <c r="P108" s="9" t="n">
        <v>3.10611308976235</v>
      </c>
      <c r="Q108" s="8" t="n">
        <v>0.0266678756305706</v>
      </c>
    </row>
    <row r="109" s="7" customFormat="true" ht="13" hidden="false" customHeight="false" outlineLevel="0" collapsed="false">
      <c r="A109" s="7" t="s">
        <v>14</v>
      </c>
      <c r="B109" s="7" t="s">
        <v>25</v>
      </c>
      <c r="C109" s="7" t="s">
        <v>359</v>
      </c>
      <c r="D109" s="7" t="s">
        <v>726</v>
      </c>
      <c r="E109" s="7" t="s">
        <v>18</v>
      </c>
      <c r="F109" s="7" t="n">
        <v>8889</v>
      </c>
      <c r="G109" s="7" t="str">
        <f aca="false">CONCATENATE("b",F109)</f>
        <v>b8889</v>
      </c>
      <c r="H109" s="7" t="s">
        <v>727</v>
      </c>
      <c r="I109" s="7" t="s">
        <v>728</v>
      </c>
      <c r="J109" s="8" t="s">
        <v>729</v>
      </c>
      <c r="K109" s="8" t="s">
        <v>730</v>
      </c>
      <c r="L109" s="9" t="n">
        <v>0.571245607259406</v>
      </c>
      <c r="M109" s="8" t="n">
        <v>0.592550914781232</v>
      </c>
      <c r="N109" s="8" t="s">
        <v>731</v>
      </c>
      <c r="O109" s="8" t="s">
        <v>732</v>
      </c>
      <c r="P109" s="9" t="n">
        <v>2.34397821831001</v>
      </c>
      <c r="Q109" s="8" t="n">
        <v>0.0660526337610314</v>
      </c>
    </row>
    <row r="110" s="7" customFormat="true" ht="13" hidden="false" customHeight="false" outlineLevel="0" collapsed="false">
      <c r="A110" s="7" t="s">
        <v>716</v>
      </c>
      <c r="B110" s="7" t="s">
        <v>717</v>
      </c>
      <c r="C110" s="7" t="s">
        <v>718</v>
      </c>
      <c r="D110" s="7" t="s">
        <v>733</v>
      </c>
      <c r="E110" s="7" t="s">
        <v>18</v>
      </c>
      <c r="F110" s="7" t="n">
        <v>559</v>
      </c>
      <c r="G110" s="7" t="str">
        <f aca="false">CONCATENATE("b",F110)</f>
        <v>b559</v>
      </c>
      <c r="H110" s="7" t="s">
        <v>734</v>
      </c>
      <c r="I110" s="7" t="s">
        <v>735</v>
      </c>
      <c r="J110" s="8" t="s">
        <v>736</v>
      </c>
      <c r="K110" s="8" t="s">
        <v>737</v>
      </c>
      <c r="L110" s="9" t="n">
        <v>0.779490409466328</v>
      </c>
      <c r="M110" s="8" t="n">
        <v>0.47095776463164</v>
      </c>
      <c r="N110" s="8" t="s">
        <v>738</v>
      </c>
      <c r="O110" s="8" t="s">
        <v>739</v>
      </c>
      <c r="P110" s="9" t="n">
        <v>2.29683973982261</v>
      </c>
      <c r="Q110" s="8" t="n">
        <v>0.0700483178018198</v>
      </c>
    </row>
    <row r="111" s="7" customFormat="true" ht="13" hidden="false" customHeight="false" outlineLevel="0" collapsed="false">
      <c r="A111" s="7" t="s">
        <v>14</v>
      </c>
      <c r="B111" s="7" t="s">
        <v>25</v>
      </c>
      <c r="C111" s="7" t="s">
        <v>26</v>
      </c>
      <c r="D111" s="7" t="s">
        <v>740</v>
      </c>
      <c r="E111" s="7" t="s">
        <v>18</v>
      </c>
      <c r="F111" s="7" t="n">
        <v>8641</v>
      </c>
      <c r="G111" s="7" t="str">
        <f aca="false">CONCATENATE("b",F111)</f>
        <v>b8641</v>
      </c>
      <c r="H111" s="7" t="s">
        <v>741</v>
      </c>
      <c r="I111" s="7" t="s">
        <v>742</v>
      </c>
      <c r="J111" s="8" t="s">
        <v>743</v>
      </c>
      <c r="K111" s="8" t="s">
        <v>744</v>
      </c>
      <c r="L111" s="9" t="n">
        <v>0.651180867350791</v>
      </c>
      <c r="M111" s="8" t="n">
        <v>0.5436672906009</v>
      </c>
      <c r="N111" s="8" t="s">
        <v>745</v>
      </c>
      <c r="O111" s="8" t="s">
        <v>746</v>
      </c>
      <c r="P111" s="9" t="n">
        <v>2.98818346716397</v>
      </c>
      <c r="Q111" s="8" t="n">
        <v>0.0305110459475712</v>
      </c>
    </row>
    <row r="112" s="7" customFormat="true" ht="13" hidden="false" customHeight="false" outlineLevel="0" collapsed="false">
      <c r="A112" s="7" t="s">
        <v>225</v>
      </c>
      <c r="B112" s="7" t="s">
        <v>225</v>
      </c>
      <c r="C112" s="7" t="s">
        <v>226</v>
      </c>
      <c r="D112" s="7" t="s">
        <v>315</v>
      </c>
      <c r="E112" s="7" t="s">
        <v>18</v>
      </c>
      <c r="F112" s="7" t="n">
        <v>1324</v>
      </c>
      <c r="G112" s="7" t="str">
        <f aca="false">CONCATENATE("b",F112)</f>
        <v>b1324</v>
      </c>
      <c r="H112" s="7" t="s">
        <v>747</v>
      </c>
      <c r="I112" s="7" t="s">
        <v>748</v>
      </c>
      <c r="J112" s="8" t="s">
        <v>749</v>
      </c>
      <c r="K112" s="8" t="s">
        <v>750</v>
      </c>
      <c r="L112" s="9" t="n">
        <v>1.05533852633362</v>
      </c>
      <c r="M112" s="8" t="n">
        <v>0.339572259827471</v>
      </c>
      <c r="N112" s="8" t="s">
        <v>751</v>
      </c>
      <c r="O112" s="8" t="s">
        <v>752</v>
      </c>
      <c r="P112" s="9" t="n">
        <v>2.29601852629919</v>
      </c>
      <c r="Q112" s="8" t="n">
        <v>0.0701201904564125</v>
      </c>
    </row>
    <row r="113" s="7" customFormat="true" ht="13" hidden="false" customHeight="false" outlineLevel="0" collapsed="false">
      <c r="A113" s="7" t="s">
        <v>42</v>
      </c>
      <c r="B113" s="7" t="s">
        <v>42</v>
      </c>
      <c r="C113" s="7" t="s">
        <v>217</v>
      </c>
      <c r="D113" s="7" t="s">
        <v>753</v>
      </c>
      <c r="E113" s="7" t="s">
        <v>418</v>
      </c>
      <c r="F113" s="7" t="n">
        <v>5792</v>
      </c>
      <c r="G113" s="7" t="str">
        <f aca="false">CONCATENATE("b",F113)</f>
        <v>b5792</v>
      </c>
      <c r="H113" s="7" t="s">
        <v>754</v>
      </c>
      <c r="I113" s="7" t="s">
        <v>755</v>
      </c>
      <c r="J113" s="8" t="s">
        <v>756</v>
      </c>
      <c r="K113" s="8" t="s">
        <v>757</v>
      </c>
      <c r="L113" s="9" t="n">
        <v>1.10826665432982</v>
      </c>
      <c r="M113" s="8" t="n">
        <v>0.318189305115769</v>
      </c>
      <c r="N113" s="8" t="s">
        <v>758</v>
      </c>
      <c r="O113" s="8" t="s">
        <v>759</v>
      </c>
      <c r="P113" s="9" t="n">
        <v>0.774307585582164</v>
      </c>
      <c r="Q113" s="8" t="n">
        <v>0.473753173661796</v>
      </c>
    </row>
    <row r="114" s="7" customFormat="true" ht="13" hidden="false" customHeight="false" outlineLevel="0" collapsed="false">
      <c r="A114" s="7" t="s">
        <v>14</v>
      </c>
      <c r="B114" s="7" t="s">
        <v>25</v>
      </c>
      <c r="C114" s="7" t="s">
        <v>760</v>
      </c>
      <c r="D114" s="7" t="s">
        <v>761</v>
      </c>
      <c r="E114" s="7" t="s">
        <v>171</v>
      </c>
      <c r="F114" s="7" t="n">
        <v>8457</v>
      </c>
      <c r="G114" s="7" t="str">
        <f aca="false">CONCATENATE("b",F114)</f>
        <v>b8457</v>
      </c>
      <c r="H114" s="7" t="s">
        <v>762</v>
      </c>
      <c r="I114" s="7" t="s">
        <v>763</v>
      </c>
      <c r="J114" s="8" t="s">
        <v>764</v>
      </c>
      <c r="K114" s="8" t="s">
        <v>765</v>
      </c>
      <c r="L114" s="9" t="n">
        <v>0.829726372412295</v>
      </c>
      <c r="M114" s="8" t="n">
        <v>0.44448860503499</v>
      </c>
      <c r="N114" s="8" t="s">
        <v>766</v>
      </c>
      <c r="O114" s="8" t="s">
        <v>767</v>
      </c>
      <c r="P114" s="9" t="n">
        <v>1.25571664756949</v>
      </c>
      <c r="Q114" s="8" t="n">
        <v>0.264702900029503</v>
      </c>
    </row>
    <row r="115" s="7" customFormat="true" ht="13" hidden="false" customHeight="false" outlineLevel="0" collapsed="false">
      <c r="A115" s="7" t="s">
        <v>415</v>
      </c>
      <c r="B115" s="7" t="s">
        <v>415</v>
      </c>
      <c r="C115" s="7" t="s">
        <v>416</v>
      </c>
      <c r="D115" s="7" t="s">
        <v>417</v>
      </c>
      <c r="E115" s="7" t="s">
        <v>768</v>
      </c>
      <c r="F115" s="7" t="n">
        <v>6414</v>
      </c>
      <c r="G115" s="7" t="str">
        <f aca="false">CONCATENATE("b",F115)</f>
        <v>b6414</v>
      </c>
      <c r="H115" s="7" t="s">
        <v>769</v>
      </c>
      <c r="I115" s="7" t="s">
        <v>770</v>
      </c>
      <c r="J115" s="8" t="s">
        <v>771</v>
      </c>
      <c r="K115" s="8" t="s">
        <v>772</v>
      </c>
      <c r="L115" s="9" t="n">
        <v>0.270908770260745</v>
      </c>
      <c r="M115" s="8" t="n">
        <v>0.797289173473613</v>
      </c>
      <c r="N115" s="8" t="s">
        <v>773</v>
      </c>
      <c r="O115" s="8" t="s">
        <v>774</v>
      </c>
      <c r="P115" s="9" t="n">
        <v>1.64600990850512</v>
      </c>
      <c r="Q115" s="8" t="n">
        <v>0.160680080052745</v>
      </c>
    </row>
    <row r="116" s="7" customFormat="true" ht="13" hidden="false" customHeight="false" outlineLevel="0" collapsed="false">
      <c r="A116" s="7" t="s">
        <v>14</v>
      </c>
      <c r="B116" s="7" t="s">
        <v>168</v>
      </c>
      <c r="C116" s="7" t="s">
        <v>169</v>
      </c>
      <c r="D116" s="7" t="s">
        <v>410</v>
      </c>
      <c r="E116" s="7" t="s">
        <v>171</v>
      </c>
      <c r="F116" s="7" t="n">
        <v>10432</v>
      </c>
      <c r="G116" s="7" t="str">
        <f aca="false">CONCATENATE("b",F116)</f>
        <v>b10432</v>
      </c>
      <c r="H116" s="7" t="s">
        <v>775</v>
      </c>
      <c r="I116" s="7" t="s">
        <v>776</v>
      </c>
      <c r="J116" s="8" t="s">
        <v>777</v>
      </c>
      <c r="K116" s="8" t="s">
        <v>778</v>
      </c>
      <c r="L116" s="9" t="n">
        <v>0.805150650517525</v>
      </c>
      <c r="M116" s="8" t="n">
        <v>0.457295465541022</v>
      </c>
      <c r="N116" s="8" t="s">
        <v>779</v>
      </c>
      <c r="O116" s="8" t="s">
        <v>780</v>
      </c>
      <c r="P116" s="9" t="n">
        <v>2.85609847975348</v>
      </c>
      <c r="Q116" s="8" t="n">
        <v>0.0355686205937244</v>
      </c>
    </row>
    <row r="117" s="7" customFormat="true" ht="13" hidden="false" customHeight="false" outlineLevel="0" collapsed="false">
      <c r="A117" s="7" t="s">
        <v>42</v>
      </c>
      <c r="B117" s="7" t="s">
        <v>42</v>
      </c>
      <c r="C117" s="7" t="s">
        <v>217</v>
      </c>
      <c r="D117" s="7" t="s">
        <v>781</v>
      </c>
      <c r="E117" s="7" t="s">
        <v>18</v>
      </c>
      <c r="F117" s="7" t="n">
        <v>5295</v>
      </c>
      <c r="G117" s="7" t="str">
        <f aca="false">CONCATENATE("b",F117)</f>
        <v>b5295</v>
      </c>
      <c r="H117" s="7" t="s">
        <v>782</v>
      </c>
      <c r="I117" s="7" t="s">
        <v>783</v>
      </c>
      <c r="J117" s="8" t="s">
        <v>784</v>
      </c>
      <c r="K117" s="8" t="s">
        <v>785</v>
      </c>
      <c r="L117" s="9" t="n">
        <v>1.21794463209425</v>
      </c>
      <c r="M117" s="8" t="n">
        <v>0.277578726372029</v>
      </c>
      <c r="N117" s="8" t="s">
        <v>786</v>
      </c>
      <c r="O117" s="8" t="s">
        <v>787</v>
      </c>
      <c r="P117" s="9" t="n">
        <v>2.85414784361443</v>
      </c>
      <c r="Q117" s="8" t="n">
        <v>0.0356499976122677</v>
      </c>
    </row>
    <row r="118" s="7" customFormat="true" ht="13" hidden="false" customHeight="false" outlineLevel="0" collapsed="false">
      <c r="A118" s="7" t="s">
        <v>14</v>
      </c>
      <c r="B118" s="7" t="s">
        <v>168</v>
      </c>
      <c r="C118" s="7" t="s">
        <v>169</v>
      </c>
      <c r="D118" s="7" t="s">
        <v>410</v>
      </c>
      <c r="E118" s="7" t="s">
        <v>171</v>
      </c>
      <c r="F118" s="7" t="n">
        <v>10467</v>
      </c>
      <c r="G118" s="7" t="str">
        <f aca="false">CONCATENATE("b",F118)</f>
        <v>b10467</v>
      </c>
      <c r="J118" s="8" t="s">
        <v>788</v>
      </c>
      <c r="K118" s="8" t="s">
        <v>789</v>
      </c>
      <c r="L118" s="9" t="n">
        <v>1.42804474934863</v>
      </c>
      <c r="M118" s="8" t="n">
        <v>0.212642344758089</v>
      </c>
      <c r="N118" s="8" t="s">
        <v>790</v>
      </c>
      <c r="O118" s="8" t="s">
        <v>791</v>
      </c>
      <c r="P118" s="9" t="n">
        <v>2.04277973567917</v>
      </c>
      <c r="Q118" s="8" t="n">
        <v>0.0965263527597582</v>
      </c>
    </row>
    <row r="119" s="7" customFormat="true" ht="13" hidden="false" customHeight="false" outlineLevel="0" collapsed="false">
      <c r="A119" s="7" t="s">
        <v>281</v>
      </c>
      <c r="B119" s="7" t="s">
        <v>281</v>
      </c>
      <c r="C119" s="7" t="s">
        <v>282</v>
      </c>
      <c r="D119" s="7" t="s">
        <v>283</v>
      </c>
      <c r="E119" s="7" t="s">
        <v>18</v>
      </c>
      <c r="F119" s="7" t="n">
        <v>6479</v>
      </c>
      <c r="G119" s="7" t="str">
        <f aca="false">CONCATENATE("b",F119)</f>
        <v>b6479</v>
      </c>
      <c r="H119" s="7" t="s">
        <v>792</v>
      </c>
      <c r="I119" s="7" t="s">
        <v>793</v>
      </c>
      <c r="J119" s="8" t="s">
        <v>794</v>
      </c>
      <c r="K119" s="8" t="s">
        <v>795</v>
      </c>
      <c r="L119" s="9" t="n">
        <v>0.645982210857765</v>
      </c>
      <c r="M119" s="8" t="n">
        <v>0.546764772353735</v>
      </c>
      <c r="N119" s="8" t="s">
        <v>796</v>
      </c>
      <c r="O119" s="8" t="s">
        <v>797</v>
      </c>
      <c r="P119" s="9" t="n">
        <v>0.704361374307611</v>
      </c>
      <c r="Q119" s="8" t="n">
        <v>0.512651740834891</v>
      </c>
    </row>
    <row r="120" s="7" customFormat="true" ht="13" hidden="false" customHeight="false" outlineLevel="0" collapsed="false">
      <c r="A120" s="7" t="s">
        <v>14</v>
      </c>
      <c r="B120" s="7" t="s">
        <v>25</v>
      </c>
      <c r="C120" s="7" t="s">
        <v>798</v>
      </c>
      <c r="D120" s="7" t="s">
        <v>799</v>
      </c>
      <c r="E120" s="7" t="s">
        <v>171</v>
      </c>
      <c r="F120" s="7" t="n">
        <v>8752</v>
      </c>
      <c r="G120" s="7" t="str">
        <f aca="false">CONCATENATE("b",F120)</f>
        <v>b8752</v>
      </c>
      <c r="H120" s="7" t="s">
        <v>800</v>
      </c>
      <c r="I120" s="7" t="s">
        <v>801</v>
      </c>
      <c r="J120" s="8" t="s">
        <v>802</v>
      </c>
      <c r="K120" s="8" t="s">
        <v>803</v>
      </c>
      <c r="L120" s="9" t="n">
        <v>0.760505839300443</v>
      </c>
      <c r="M120" s="8" t="n">
        <v>0.4812560063568</v>
      </c>
      <c r="N120" s="8" t="s">
        <v>804</v>
      </c>
      <c r="O120" s="8" t="s">
        <v>805</v>
      </c>
      <c r="P120" s="9" t="n">
        <v>3.19630640547253</v>
      </c>
      <c r="Q120" s="8" t="n">
        <v>0.0240944379204152</v>
      </c>
    </row>
    <row r="121" s="7" customFormat="true" ht="13" hidden="false" customHeight="false" outlineLevel="0" collapsed="false">
      <c r="A121" s="7" t="s">
        <v>225</v>
      </c>
      <c r="B121" s="7" t="s">
        <v>225</v>
      </c>
      <c r="C121" s="7" t="s">
        <v>226</v>
      </c>
      <c r="D121" s="7" t="s">
        <v>806</v>
      </c>
      <c r="E121" s="7" t="s">
        <v>18</v>
      </c>
      <c r="F121" s="7" t="n">
        <v>1286</v>
      </c>
      <c r="G121" s="7" t="str">
        <f aca="false">CONCATENATE("b",F121)</f>
        <v>b1286</v>
      </c>
      <c r="H121" s="7" t="s">
        <v>807</v>
      </c>
      <c r="I121" s="7" t="s">
        <v>808</v>
      </c>
      <c r="J121" s="8" t="s">
        <v>809</v>
      </c>
      <c r="K121" s="8" t="s">
        <v>810</v>
      </c>
      <c r="L121" s="9" t="n">
        <v>0.369344697068193</v>
      </c>
      <c r="M121" s="8" t="n">
        <v>0.726996467115664</v>
      </c>
      <c r="N121" s="8" t="s">
        <v>811</v>
      </c>
      <c r="O121" s="8" t="s">
        <v>812</v>
      </c>
      <c r="P121" s="9" t="n">
        <v>1.00084576989711</v>
      </c>
      <c r="Q121" s="8" t="n">
        <v>0.362846027736963</v>
      </c>
    </row>
    <row r="122" s="7" customFormat="true" ht="13" hidden="false" customHeight="false" outlineLevel="0" collapsed="false">
      <c r="A122" s="7" t="s">
        <v>14</v>
      </c>
      <c r="B122" s="7" t="s">
        <v>94</v>
      </c>
      <c r="C122" s="7" t="s">
        <v>95</v>
      </c>
      <c r="D122" s="7" t="s">
        <v>96</v>
      </c>
      <c r="E122" s="7" t="s">
        <v>18</v>
      </c>
      <c r="F122" s="7" t="n">
        <v>8112</v>
      </c>
      <c r="G122" s="7" t="str">
        <f aca="false">CONCATENATE("b",F122)</f>
        <v>b8112</v>
      </c>
      <c r="H122" s="7" t="s">
        <v>813</v>
      </c>
      <c r="I122" s="7" t="s">
        <v>814</v>
      </c>
      <c r="J122" s="8" t="s">
        <v>815</v>
      </c>
      <c r="K122" s="8" t="s">
        <v>816</v>
      </c>
      <c r="L122" s="9" t="n">
        <v>0.188878533496545</v>
      </c>
      <c r="M122" s="8" t="n">
        <v>0.857615359295038</v>
      </c>
      <c r="N122" s="8" t="s">
        <v>817</v>
      </c>
      <c r="O122" s="8" t="s">
        <v>818</v>
      </c>
      <c r="P122" s="9" t="n">
        <v>2.47826142615562</v>
      </c>
      <c r="Q122" s="8" t="n">
        <v>0.0559602386389976</v>
      </c>
    </row>
    <row r="123" s="7" customFormat="true" ht="13" hidden="false" customHeight="false" outlineLevel="0" collapsed="false">
      <c r="A123" s="7" t="s">
        <v>14</v>
      </c>
      <c r="B123" s="7" t="s">
        <v>15</v>
      </c>
      <c r="C123" s="7" t="s">
        <v>16</v>
      </c>
      <c r="D123" s="7" t="s">
        <v>17</v>
      </c>
      <c r="E123" s="7" t="s">
        <v>18</v>
      </c>
      <c r="F123" s="7" t="n">
        <v>6663</v>
      </c>
      <c r="G123" s="7" t="str">
        <f aca="false">CONCATENATE("b",F123)</f>
        <v>b6663</v>
      </c>
      <c r="H123" s="7" t="s">
        <v>819</v>
      </c>
      <c r="I123" s="7" t="s">
        <v>820</v>
      </c>
      <c r="J123" s="8" t="s">
        <v>821</v>
      </c>
      <c r="K123" s="8" t="s">
        <v>822</v>
      </c>
      <c r="L123" s="9" t="n">
        <v>0.929391784010966</v>
      </c>
      <c r="M123" s="8" t="n">
        <v>0.395342834939827</v>
      </c>
      <c r="N123" s="8" t="s">
        <v>823</v>
      </c>
      <c r="O123" s="8" t="s">
        <v>824</v>
      </c>
      <c r="P123" s="9" t="n">
        <v>2.87507163355166</v>
      </c>
      <c r="Q123" s="8" t="n">
        <v>0.0347877823198321</v>
      </c>
    </row>
    <row r="124" s="7" customFormat="true" ht="13" hidden="false" customHeight="false" outlineLevel="0" collapsed="false">
      <c r="A124" s="7" t="s">
        <v>825</v>
      </c>
      <c r="B124" s="7" t="s">
        <v>826</v>
      </c>
      <c r="C124" s="7" t="s">
        <v>827</v>
      </c>
      <c r="D124" s="7" t="s">
        <v>828</v>
      </c>
      <c r="E124" s="7" t="s">
        <v>171</v>
      </c>
      <c r="F124" s="7" t="n">
        <v>4670</v>
      </c>
      <c r="G124" s="7" t="str">
        <f aca="false">CONCATENATE("b",F124)</f>
        <v>b4670</v>
      </c>
      <c r="J124" s="8" t="s">
        <v>829</v>
      </c>
      <c r="K124" s="8" t="s">
        <v>830</v>
      </c>
      <c r="L124" s="9" t="n">
        <v>0.509507152597483</v>
      </c>
      <c r="M124" s="8" t="n">
        <v>0.632080731305321</v>
      </c>
      <c r="N124" s="8" t="s">
        <v>831</v>
      </c>
      <c r="O124" s="8" t="s">
        <v>832</v>
      </c>
      <c r="P124" s="9" t="n">
        <v>2.2215870316184</v>
      </c>
      <c r="Q124" s="8" t="n">
        <v>0.0769745209808152</v>
      </c>
    </row>
    <row r="125" s="7" customFormat="true" ht="13" hidden="false" customHeight="false" outlineLevel="0" collapsed="false">
      <c r="A125" s="7" t="s">
        <v>14</v>
      </c>
      <c r="B125" s="7" t="s">
        <v>94</v>
      </c>
      <c r="C125" s="7" t="s">
        <v>95</v>
      </c>
      <c r="D125" s="7" t="s">
        <v>96</v>
      </c>
      <c r="E125" s="7" t="s">
        <v>18</v>
      </c>
      <c r="F125" s="7" t="n">
        <v>7965</v>
      </c>
      <c r="G125" s="7" t="str">
        <f aca="false">CONCATENATE("b",F125)</f>
        <v>b7965</v>
      </c>
      <c r="H125" s="7" t="s">
        <v>833</v>
      </c>
      <c r="I125" s="7" t="s">
        <v>834</v>
      </c>
      <c r="J125" s="8" t="s">
        <v>835</v>
      </c>
      <c r="K125" s="8" t="s">
        <v>836</v>
      </c>
      <c r="L125" s="9" t="n">
        <v>0.288542898188881</v>
      </c>
      <c r="M125" s="8" t="n">
        <v>0.784510649860556</v>
      </c>
      <c r="N125" s="8" t="s">
        <v>837</v>
      </c>
      <c r="O125" s="8" t="s">
        <v>838</v>
      </c>
      <c r="P125" s="9" t="n">
        <v>1.93460018419324</v>
      </c>
      <c r="Q125" s="8" t="n">
        <v>0.110834977003764</v>
      </c>
    </row>
    <row r="126" s="7" customFormat="true" ht="13" hidden="false" customHeight="false" outlineLevel="0" collapsed="false">
      <c r="A126" s="7" t="s">
        <v>14</v>
      </c>
      <c r="B126" s="7" t="s">
        <v>25</v>
      </c>
      <c r="C126" s="7" t="s">
        <v>760</v>
      </c>
      <c r="D126" s="7" t="s">
        <v>761</v>
      </c>
      <c r="E126" s="7" t="s">
        <v>171</v>
      </c>
      <c r="F126" s="7" t="n">
        <v>9198</v>
      </c>
      <c r="G126" s="7" t="str">
        <f aca="false">CONCATENATE("b",F126)</f>
        <v>b9198</v>
      </c>
      <c r="H126" s="7" t="s">
        <v>839</v>
      </c>
      <c r="I126" s="7" t="s">
        <v>840</v>
      </c>
      <c r="J126" s="8" t="s">
        <v>841</v>
      </c>
      <c r="K126" s="8" t="s">
        <v>842</v>
      </c>
      <c r="L126" s="9" t="n">
        <v>0.131817391304353</v>
      </c>
      <c r="M126" s="8" t="n">
        <v>0.900268814412403</v>
      </c>
      <c r="N126" s="8" t="s">
        <v>843</v>
      </c>
      <c r="O126" s="8" t="s">
        <v>844</v>
      </c>
      <c r="P126" s="9" t="n">
        <v>1.35336092625522</v>
      </c>
      <c r="Q126" s="8" t="n">
        <v>0.2339064040546</v>
      </c>
    </row>
    <row r="127" s="7" customFormat="true" ht="13" hidden="false" customHeight="false" outlineLevel="0" collapsed="false">
      <c r="A127" s="7" t="s">
        <v>415</v>
      </c>
      <c r="B127" s="7" t="s">
        <v>415</v>
      </c>
      <c r="C127" s="7" t="s">
        <v>416</v>
      </c>
      <c r="D127" s="7" t="s">
        <v>417</v>
      </c>
      <c r="E127" s="7" t="s">
        <v>845</v>
      </c>
      <c r="F127" s="7" t="n">
        <v>508</v>
      </c>
      <c r="G127" s="7" t="str">
        <f aca="false">CONCATENATE("b",F127)</f>
        <v>b508</v>
      </c>
      <c r="H127" s="7" t="s">
        <v>846</v>
      </c>
      <c r="I127" s="7" t="s">
        <v>847</v>
      </c>
      <c r="J127" s="8" t="s">
        <v>848</v>
      </c>
      <c r="K127" s="8" t="s">
        <v>849</v>
      </c>
      <c r="L127" s="9" t="n">
        <v>0.527702683716443</v>
      </c>
      <c r="M127" s="8" t="n">
        <v>0.620275837830799</v>
      </c>
      <c r="N127" s="8" t="s">
        <v>850</v>
      </c>
      <c r="O127" s="8" t="s">
        <v>851</v>
      </c>
      <c r="P127" s="9" t="n">
        <v>2.13012733493512</v>
      </c>
      <c r="Q127" s="8" t="n">
        <v>0.0863902032752974</v>
      </c>
    </row>
    <row r="128" s="7" customFormat="true" ht="13" hidden="false" customHeight="false" outlineLevel="0" collapsed="false">
      <c r="A128" s="7" t="s">
        <v>14</v>
      </c>
      <c r="B128" s="7" t="s">
        <v>94</v>
      </c>
      <c r="C128" s="7" t="s">
        <v>852</v>
      </c>
      <c r="D128" s="7" t="s">
        <v>853</v>
      </c>
      <c r="E128" s="7" t="s">
        <v>18</v>
      </c>
      <c r="F128" s="7" t="n">
        <v>7789</v>
      </c>
      <c r="G128" s="7" t="str">
        <f aca="false">CONCATENATE("b",F128)</f>
        <v>b7789</v>
      </c>
      <c r="J128" s="8" t="s">
        <v>854</v>
      </c>
      <c r="K128" s="8" t="s">
        <v>855</v>
      </c>
      <c r="L128" s="9" t="n">
        <v>0.74743634432792</v>
      </c>
      <c r="M128" s="8" t="n">
        <v>0.488439303728456</v>
      </c>
      <c r="N128" s="8" t="s">
        <v>856</v>
      </c>
      <c r="O128" s="8" t="s">
        <v>857</v>
      </c>
      <c r="P128" s="9" t="n">
        <v>0.19580842075478</v>
      </c>
      <c r="Q128" s="8" t="n">
        <v>0.852469187981675</v>
      </c>
    </row>
    <row r="129" s="7" customFormat="true" ht="13" hidden="false" customHeight="false" outlineLevel="0" collapsed="false">
      <c r="A129" s="7" t="s">
        <v>825</v>
      </c>
      <c r="B129" s="7" t="s">
        <v>826</v>
      </c>
      <c r="C129" s="7" t="s">
        <v>827</v>
      </c>
      <c r="D129" s="7" t="s">
        <v>858</v>
      </c>
      <c r="E129" s="7" t="s">
        <v>859</v>
      </c>
      <c r="F129" s="7" t="n">
        <v>4694</v>
      </c>
      <c r="G129" s="7" t="str">
        <f aca="false">CONCATENATE("b",F129)</f>
        <v>b4694</v>
      </c>
      <c r="H129" s="7" t="s">
        <v>860</v>
      </c>
      <c r="I129" s="7" t="s">
        <v>861</v>
      </c>
      <c r="J129" s="8" t="s">
        <v>862</v>
      </c>
      <c r="K129" s="8" t="s">
        <v>863</v>
      </c>
      <c r="L129" s="9" t="n">
        <v>0.658419143146821</v>
      </c>
      <c r="M129" s="8" t="n">
        <v>0.539373845157352</v>
      </c>
      <c r="N129" s="8" t="s">
        <v>864</v>
      </c>
      <c r="O129" s="8" t="s">
        <v>865</v>
      </c>
      <c r="P129" s="9" t="n">
        <v>0.907691733887191</v>
      </c>
      <c r="Q129" s="8" t="n">
        <v>0.405662556850839</v>
      </c>
    </row>
    <row r="130" s="7" customFormat="true" ht="13" hidden="false" customHeight="false" outlineLevel="0" collapsed="false">
      <c r="A130" s="7" t="s">
        <v>42</v>
      </c>
      <c r="B130" s="7" t="s">
        <v>159</v>
      </c>
      <c r="C130" s="7" t="s">
        <v>160</v>
      </c>
      <c r="D130" s="7" t="s">
        <v>276</v>
      </c>
      <c r="E130" s="7" t="s">
        <v>18</v>
      </c>
      <c r="F130" s="7" t="n">
        <v>5473</v>
      </c>
      <c r="G130" s="7" t="str">
        <f aca="false">CONCATENATE("b",F130)</f>
        <v>b5473</v>
      </c>
      <c r="J130" s="8" t="s">
        <v>866</v>
      </c>
      <c r="K130" s="8" t="s">
        <v>867</v>
      </c>
      <c r="L130" s="9" t="n">
        <v>0.272630010663457</v>
      </c>
      <c r="M130" s="8" t="n">
        <v>0.796038625774801</v>
      </c>
      <c r="N130" s="8" t="s">
        <v>868</v>
      </c>
      <c r="O130" s="8" t="s">
        <v>869</v>
      </c>
      <c r="P130" s="9" t="n">
        <v>1.30506615034855</v>
      </c>
      <c r="Q130" s="8" t="n">
        <v>0.248699636315336</v>
      </c>
    </row>
    <row r="131" s="7" customFormat="true" ht="13" hidden="false" customHeight="false" outlineLevel="0" collapsed="false">
      <c r="A131" s="7" t="s">
        <v>225</v>
      </c>
      <c r="B131" s="7" t="s">
        <v>225</v>
      </c>
      <c r="C131" s="7" t="s">
        <v>510</v>
      </c>
      <c r="D131" s="7" t="s">
        <v>511</v>
      </c>
      <c r="E131" s="7" t="s">
        <v>18</v>
      </c>
      <c r="F131" s="7" t="n">
        <v>1090</v>
      </c>
      <c r="G131" s="7" t="str">
        <f aca="false">CONCATENATE("b",F131)</f>
        <v>b1090</v>
      </c>
      <c r="J131" s="8" t="s">
        <v>870</v>
      </c>
      <c r="K131" s="8" t="s">
        <v>871</v>
      </c>
      <c r="L131" s="9" t="n">
        <v>0.460548639691903</v>
      </c>
      <c r="M131" s="8" t="n">
        <v>0.664459285712868</v>
      </c>
      <c r="N131" s="8" t="s">
        <v>872</v>
      </c>
      <c r="O131" s="8" t="s">
        <v>873</v>
      </c>
      <c r="P131" s="9" t="n">
        <v>3.08515306733533</v>
      </c>
      <c r="Q131" s="8" t="n">
        <v>0.0273092976945348</v>
      </c>
    </row>
    <row r="132" s="7" customFormat="true" ht="13" hidden="false" customHeight="false" outlineLevel="0" collapsed="false">
      <c r="A132" s="7" t="s">
        <v>42</v>
      </c>
      <c r="B132" s="7" t="s">
        <v>159</v>
      </c>
      <c r="C132" s="7" t="s">
        <v>160</v>
      </c>
      <c r="D132" s="7" t="s">
        <v>276</v>
      </c>
      <c r="E132" s="7" t="s">
        <v>18</v>
      </c>
      <c r="F132" s="7" t="n">
        <v>5843</v>
      </c>
      <c r="G132" s="7" t="str">
        <f aca="false">CONCATENATE("b",F132)</f>
        <v>b5843</v>
      </c>
      <c r="H132" s="7" t="s">
        <v>874</v>
      </c>
      <c r="I132" s="7" t="s">
        <v>875</v>
      </c>
      <c r="J132" s="8" t="s">
        <v>876</v>
      </c>
      <c r="K132" s="8" t="s">
        <v>877</v>
      </c>
      <c r="L132" s="9" t="n">
        <v>0.901533077324684</v>
      </c>
      <c r="M132" s="8" t="n">
        <v>0.408629890108627</v>
      </c>
      <c r="N132" s="8" t="s">
        <v>878</v>
      </c>
      <c r="O132" s="8" t="s">
        <v>879</v>
      </c>
      <c r="P132" s="9" t="n">
        <v>0.82147278365505</v>
      </c>
      <c r="Q132" s="8" t="n">
        <v>0.448759327133013</v>
      </c>
    </row>
    <row r="133" s="7" customFormat="true" ht="13" hidden="false" customHeight="false" outlineLevel="0" collapsed="false">
      <c r="A133" s="7" t="s">
        <v>53</v>
      </c>
      <c r="B133" s="7" t="s">
        <v>53</v>
      </c>
      <c r="C133" s="7" t="s">
        <v>54</v>
      </c>
      <c r="D133" s="7" t="s">
        <v>54</v>
      </c>
      <c r="E133" s="7" t="s">
        <v>103</v>
      </c>
      <c r="F133" s="7" t="n">
        <v>5182</v>
      </c>
      <c r="G133" s="7" t="str">
        <f aca="false">CONCATENATE("b",F133)</f>
        <v>b5182</v>
      </c>
      <c r="H133" s="7" t="s">
        <v>880</v>
      </c>
      <c r="I133" s="7" t="s">
        <v>881</v>
      </c>
      <c r="J133" s="8" t="s">
        <v>882</v>
      </c>
      <c r="K133" s="8" t="s">
        <v>883</v>
      </c>
      <c r="L133" s="9" t="n">
        <v>0.405690217279971</v>
      </c>
      <c r="M133" s="8" t="n">
        <v>0.701747782080242</v>
      </c>
      <c r="N133" s="8" t="s">
        <v>884</v>
      </c>
      <c r="O133" s="8" t="s">
        <v>885</v>
      </c>
      <c r="P133" s="9" t="n">
        <v>0.253523420725188</v>
      </c>
      <c r="Q133" s="8" t="n">
        <v>0.809958310546081</v>
      </c>
    </row>
    <row r="134" s="7" customFormat="true" ht="13" hidden="false" customHeight="false" outlineLevel="0" collapsed="false">
      <c r="A134" s="7" t="s">
        <v>14</v>
      </c>
      <c r="B134" s="7" t="s">
        <v>25</v>
      </c>
      <c r="C134" s="7" t="s">
        <v>34</v>
      </c>
      <c r="D134" s="7" t="s">
        <v>35</v>
      </c>
      <c r="E134" s="7" t="s">
        <v>18</v>
      </c>
      <c r="F134" s="7" t="n">
        <v>8474</v>
      </c>
      <c r="G134" s="7" t="str">
        <f aca="false">CONCATENATE("b",F134)</f>
        <v>b8474</v>
      </c>
      <c r="H134" s="7" t="s">
        <v>886</v>
      </c>
      <c r="I134" s="7" t="s">
        <v>887</v>
      </c>
      <c r="J134" s="8" t="s">
        <v>888</v>
      </c>
      <c r="K134" s="8" t="s">
        <v>889</v>
      </c>
      <c r="L134" s="9" t="n">
        <v>0.56558683173074</v>
      </c>
      <c r="M134" s="8" t="n">
        <v>0.596111348101047</v>
      </c>
      <c r="N134" s="8" t="s">
        <v>890</v>
      </c>
      <c r="O134" s="8" t="s">
        <v>891</v>
      </c>
      <c r="P134" s="9" t="n">
        <v>2.27820224527416</v>
      </c>
      <c r="Q134" s="8" t="n">
        <v>0.0716991213252532</v>
      </c>
    </row>
    <row r="135" s="7" customFormat="true" ht="13" hidden="false" customHeight="false" outlineLevel="0" collapsed="false">
      <c r="A135" s="7" t="s">
        <v>14</v>
      </c>
      <c r="B135" s="7" t="s">
        <v>168</v>
      </c>
      <c r="C135" s="7" t="s">
        <v>169</v>
      </c>
      <c r="D135" s="7" t="s">
        <v>410</v>
      </c>
      <c r="E135" s="7" t="s">
        <v>171</v>
      </c>
      <c r="F135" s="7" t="n">
        <v>10454</v>
      </c>
      <c r="G135" s="7" t="str">
        <f aca="false">CONCATENATE("b",F135)</f>
        <v>b10454</v>
      </c>
      <c r="H135" s="7" t="s">
        <v>892</v>
      </c>
      <c r="I135" s="7" t="s">
        <v>893</v>
      </c>
      <c r="J135" s="8" t="s">
        <v>894</v>
      </c>
      <c r="K135" s="8" t="s">
        <v>895</v>
      </c>
      <c r="L135" s="9" t="n">
        <v>0.203119070424999</v>
      </c>
      <c r="M135" s="8" t="n">
        <v>0.847049272324745</v>
      </c>
      <c r="N135" s="8" t="s">
        <v>896</v>
      </c>
      <c r="O135" s="8" t="s">
        <v>897</v>
      </c>
      <c r="P135" s="9" t="n">
        <v>1.61125382639681</v>
      </c>
      <c r="Q135" s="8" t="n">
        <v>0.168041048462643</v>
      </c>
    </row>
    <row r="136" s="7" customFormat="true" ht="13" hidden="false" customHeight="false" outlineLevel="0" collapsed="false">
      <c r="A136" s="7" t="s">
        <v>14</v>
      </c>
      <c r="B136" s="7" t="s">
        <v>15</v>
      </c>
      <c r="C136" s="7" t="s">
        <v>898</v>
      </c>
      <c r="D136" s="7" t="s">
        <v>899</v>
      </c>
      <c r="E136" s="7" t="s">
        <v>18</v>
      </c>
      <c r="F136" s="7" t="n">
        <v>6968</v>
      </c>
      <c r="G136" s="7" t="str">
        <f aca="false">CONCATENATE("b",F136)</f>
        <v>b6968</v>
      </c>
      <c r="H136" s="7" t="s">
        <v>900</v>
      </c>
      <c r="I136" s="7" t="s">
        <v>901</v>
      </c>
      <c r="J136" s="8" t="s">
        <v>902</v>
      </c>
      <c r="K136" s="8" t="s">
        <v>903</v>
      </c>
      <c r="L136" s="9" t="n">
        <v>0.141671206668565</v>
      </c>
      <c r="M136" s="8" t="n">
        <v>0.892871010773206</v>
      </c>
      <c r="N136" s="8" t="s">
        <v>904</v>
      </c>
      <c r="O136" s="8" t="s">
        <v>905</v>
      </c>
      <c r="P136" s="9" t="n">
        <v>4.20466018396151</v>
      </c>
      <c r="Q136" s="8" t="n">
        <v>0.00845154684915573</v>
      </c>
    </row>
    <row r="137" s="7" customFormat="true" ht="13" hidden="false" customHeight="false" outlineLevel="0" collapsed="false">
      <c r="A137" s="7" t="s">
        <v>225</v>
      </c>
      <c r="B137" s="7" t="s">
        <v>225</v>
      </c>
      <c r="C137" s="7" t="s">
        <v>226</v>
      </c>
      <c r="D137" s="7" t="s">
        <v>315</v>
      </c>
      <c r="E137" s="7" t="s">
        <v>18</v>
      </c>
      <c r="F137" s="7" t="n">
        <v>1213</v>
      </c>
      <c r="G137" s="7" t="str">
        <f aca="false">CONCATENATE("b",F137)</f>
        <v>b1213</v>
      </c>
      <c r="H137" s="7" t="s">
        <v>906</v>
      </c>
      <c r="I137" s="7" t="s">
        <v>907</v>
      </c>
      <c r="J137" s="8" t="s">
        <v>908</v>
      </c>
      <c r="K137" s="8" t="s">
        <v>909</v>
      </c>
      <c r="L137" s="9" t="n">
        <v>0.345035854865905</v>
      </c>
      <c r="M137" s="8" t="n">
        <v>0.744108024610138</v>
      </c>
      <c r="N137" s="8" t="s">
        <v>910</v>
      </c>
      <c r="O137" s="8" t="s">
        <v>911</v>
      </c>
      <c r="P137" s="9" t="n">
        <v>1.65238275812728</v>
      </c>
      <c r="Q137" s="8" t="n">
        <v>0.159365514565664</v>
      </c>
    </row>
    <row r="138" s="7" customFormat="true" ht="13" hidden="false" customHeight="false" outlineLevel="0" collapsed="false">
      <c r="A138" s="7" t="s">
        <v>14</v>
      </c>
      <c r="B138" s="7" t="s">
        <v>25</v>
      </c>
      <c r="C138" s="7" t="s">
        <v>34</v>
      </c>
      <c r="D138" s="7" t="s">
        <v>35</v>
      </c>
      <c r="E138" s="7" t="s">
        <v>18</v>
      </c>
      <c r="F138" s="7" t="n">
        <v>8601</v>
      </c>
      <c r="G138" s="7" t="str">
        <f aca="false">CONCATENATE("b",F138)</f>
        <v>b8601</v>
      </c>
      <c r="H138" s="7" t="s">
        <v>912</v>
      </c>
      <c r="I138" s="7" t="s">
        <v>913</v>
      </c>
      <c r="J138" s="8" t="s">
        <v>914</v>
      </c>
      <c r="K138" s="8" t="s">
        <v>915</v>
      </c>
      <c r="L138" s="9" t="n">
        <v>0.323210733604429</v>
      </c>
      <c r="M138" s="8" t="n">
        <v>0.759615525535782</v>
      </c>
      <c r="N138" s="8" t="s">
        <v>916</v>
      </c>
      <c r="O138" s="8" t="s">
        <v>917</v>
      </c>
      <c r="P138" s="9" t="n">
        <v>1.26302044359611</v>
      </c>
      <c r="Q138" s="8" t="n">
        <v>0.262276533922052</v>
      </c>
    </row>
    <row r="139" s="7" customFormat="true" ht="13" hidden="false" customHeight="false" outlineLevel="0" collapsed="false">
      <c r="A139" s="7" t="s">
        <v>14</v>
      </c>
      <c r="B139" s="7" t="s">
        <v>15</v>
      </c>
      <c r="C139" s="7" t="s">
        <v>66</v>
      </c>
      <c r="D139" s="7" t="s">
        <v>918</v>
      </c>
      <c r="E139" s="7" t="s">
        <v>18</v>
      </c>
      <c r="F139" s="7" t="n">
        <v>7497</v>
      </c>
      <c r="G139" s="7" t="str">
        <f aca="false">CONCATENATE("b",F139)</f>
        <v>b7497</v>
      </c>
      <c r="H139" s="7" t="s">
        <v>919</v>
      </c>
      <c r="I139" s="7" t="s">
        <v>920</v>
      </c>
      <c r="J139" s="8" t="s">
        <v>921</v>
      </c>
      <c r="K139" s="8" t="s">
        <v>922</v>
      </c>
      <c r="L139" s="9" t="n">
        <v>1.10997800629231</v>
      </c>
      <c r="M139" s="8" t="n">
        <v>0.317517694995891</v>
      </c>
      <c r="N139" s="8" t="s">
        <v>923</v>
      </c>
      <c r="O139" s="8" t="s">
        <v>924</v>
      </c>
      <c r="P139" s="9" t="n">
        <v>2.35825716082527</v>
      </c>
      <c r="Q139" s="8" t="n">
        <v>0.0648912669880582</v>
      </c>
    </row>
    <row r="140" s="7" customFormat="true" ht="13" hidden="false" customHeight="false" outlineLevel="0" collapsed="false">
      <c r="A140" s="7" t="s">
        <v>53</v>
      </c>
      <c r="B140" s="7" t="s">
        <v>53</v>
      </c>
      <c r="C140" s="7" t="s">
        <v>54</v>
      </c>
      <c r="D140" s="7" t="s">
        <v>54</v>
      </c>
      <c r="E140" s="7" t="s">
        <v>103</v>
      </c>
      <c r="F140" s="7" t="n">
        <v>5040</v>
      </c>
      <c r="G140" s="7" t="str">
        <f aca="false">CONCATENATE("b",F140)</f>
        <v>b5040</v>
      </c>
      <c r="H140" s="7" t="s">
        <v>925</v>
      </c>
      <c r="I140" s="7" t="s">
        <v>926</v>
      </c>
      <c r="J140" s="8" t="s">
        <v>927</v>
      </c>
      <c r="K140" s="8" t="s">
        <v>928</v>
      </c>
      <c r="L140" s="9" t="n">
        <v>0.187171563204622</v>
      </c>
      <c r="M140" s="8" t="n">
        <v>0.858884208159886</v>
      </c>
      <c r="N140" s="8" t="s">
        <v>929</v>
      </c>
      <c r="O140" s="8" t="s">
        <v>930</v>
      </c>
      <c r="P140" s="9" t="n">
        <v>0.349579087679902</v>
      </c>
      <c r="Q140" s="8" t="n">
        <v>0.740896803368215</v>
      </c>
    </row>
    <row r="141" s="7" customFormat="true" ht="13" hidden="false" customHeight="false" outlineLevel="0" collapsed="false">
      <c r="A141" s="7" t="s">
        <v>931</v>
      </c>
      <c r="B141" s="7" t="s">
        <v>931</v>
      </c>
      <c r="C141" s="7" t="s">
        <v>932</v>
      </c>
      <c r="D141" s="7" t="s">
        <v>933</v>
      </c>
      <c r="E141" s="7" t="s">
        <v>18</v>
      </c>
      <c r="F141" s="7" t="n">
        <v>984</v>
      </c>
      <c r="G141" s="7" t="str">
        <f aca="false">CONCATENATE("b",F141)</f>
        <v>b984</v>
      </c>
      <c r="H141" s="7" t="s">
        <v>934</v>
      </c>
      <c r="I141" s="7" t="s">
        <v>935</v>
      </c>
      <c r="J141" s="8" t="s">
        <v>936</v>
      </c>
      <c r="K141" s="8" t="s">
        <v>937</v>
      </c>
      <c r="L141" s="9" t="n">
        <v>0.0125699332090817</v>
      </c>
      <c r="M141" s="8" t="n">
        <v>0.990457040088975</v>
      </c>
      <c r="N141" s="8" t="s">
        <v>938</v>
      </c>
      <c r="O141" s="8" t="s">
        <v>939</v>
      </c>
      <c r="P141" s="9" t="n">
        <v>1.19735830060691</v>
      </c>
      <c r="Q141" s="8" t="n">
        <v>0.284831085414495</v>
      </c>
    </row>
    <row r="142" s="7" customFormat="true" ht="13" hidden="false" customHeight="false" outlineLevel="0" collapsed="false">
      <c r="A142" s="7" t="s">
        <v>14</v>
      </c>
      <c r="B142" s="7" t="s">
        <v>401</v>
      </c>
      <c r="C142" s="7" t="s">
        <v>940</v>
      </c>
      <c r="D142" s="7" t="s">
        <v>941</v>
      </c>
      <c r="E142" s="7" t="s">
        <v>171</v>
      </c>
      <c r="F142" s="7" t="n">
        <v>9665</v>
      </c>
      <c r="G142" s="7" t="str">
        <f aca="false">CONCATENATE("b",F142)</f>
        <v>b9665</v>
      </c>
      <c r="H142" s="7" t="s">
        <v>942</v>
      </c>
      <c r="I142" s="7" t="s">
        <v>943</v>
      </c>
      <c r="J142" s="8" t="s">
        <v>944</v>
      </c>
      <c r="K142" s="8" t="s">
        <v>945</v>
      </c>
      <c r="L142" s="9" t="n">
        <v>0.966005324378659</v>
      </c>
      <c r="M142" s="8" t="n">
        <v>0.378408139571648</v>
      </c>
      <c r="N142" s="8" t="s">
        <v>946</v>
      </c>
      <c r="O142" s="8" t="s">
        <v>947</v>
      </c>
      <c r="P142" s="9" t="n">
        <v>2.58244760642138</v>
      </c>
      <c r="Q142" s="8" t="n">
        <v>0.0492856820755715</v>
      </c>
    </row>
    <row r="143" s="7" customFormat="true" ht="13" hidden="false" customHeight="false" outlineLevel="0" collapsed="false">
      <c r="A143" s="7" t="s">
        <v>14</v>
      </c>
      <c r="B143" s="7" t="s">
        <v>15</v>
      </c>
      <c r="C143" s="7" t="s">
        <v>898</v>
      </c>
      <c r="D143" s="7" t="s">
        <v>899</v>
      </c>
      <c r="E143" s="7" t="s">
        <v>18</v>
      </c>
      <c r="F143" s="7" t="n">
        <v>7436</v>
      </c>
      <c r="G143" s="7" t="str">
        <f aca="false">CONCATENATE("b",F143)</f>
        <v>b7436</v>
      </c>
      <c r="H143" s="7" t="s">
        <v>948</v>
      </c>
      <c r="I143" s="7" t="s">
        <v>949</v>
      </c>
      <c r="J143" s="8" t="s">
        <v>950</v>
      </c>
      <c r="K143" s="8" t="s">
        <v>951</v>
      </c>
      <c r="L143" s="9" t="n">
        <v>0.0310621826961452</v>
      </c>
      <c r="M143" s="8" t="n">
        <v>0.976421725065491</v>
      </c>
      <c r="N143" s="8" t="s">
        <v>952</v>
      </c>
      <c r="O143" s="8" t="s">
        <v>953</v>
      </c>
      <c r="P143" s="9" t="n">
        <v>0.0123585068183634</v>
      </c>
      <c r="Q143" s="8" t="n">
        <v>0.990617542871675</v>
      </c>
    </row>
    <row r="144" s="7" customFormat="true" ht="13" hidden="false" customHeight="false" outlineLevel="0" collapsed="false">
      <c r="A144" s="7" t="s">
        <v>14</v>
      </c>
      <c r="B144" s="7" t="s">
        <v>25</v>
      </c>
      <c r="C144" s="7" t="s">
        <v>246</v>
      </c>
      <c r="D144" s="7" t="s">
        <v>247</v>
      </c>
      <c r="E144" s="7" t="s">
        <v>18</v>
      </c>
      <c r="F144" s="7" t="n">
        <v>8362</v>
      </c>
      <c r="G144" s="7" t="str">
        <f aca="false">CONCATENATE("b",F144)</f>
        <v>b8362</v>
      </c>
      <c r="H144" s="7" t="s">
        <v>954</v>
      </c>
      <c r="I144" s="7" t="s">
        <v>955</v>
      </c>
      <c r="J144" s="8" t="s">
        <v>956</v>
      </c>
      <c r="K144" s="8" t="s">
        <v>957</v>
      </c>
      <c r="L144" s="9" t="n">
        <v>0.819931044881479</v>
      </c>
      <c r="M144" s="8" t="n">
        <v>0.449560487808298</v>
      </c>
      <c r="N144" s="8" t="s">
        <v>958</v>
      </c>
      <c r="O144" s="8" t="s">
        <v>959</v>
      </c>
      <c r="P144" s="9" t="n">
        <v>2.86538761335907</v>
      </c>
      <c r="Q144" s="8" t="n">
        <v>0.0351839180510456</v>
      </c>
    </row>
    <row r="145" s="7" customFormat="true" ht="13" hidden="false" customHeight="false" outlineLevel="0" collapsed="false">
      <c r="A145" s="7" t="s">
        <v>225</v>
      </c>
      <c r="B145" s="7" t="s">
        <v>225</v>
      </c>
      <c r="C145" s="7" t="s">
        <v>226</v>
      </c>
      <c r="D145" s="7" t="s">
        <v>315</v>
      </c>
      <c r="E145" s="7" t="s">
        <v>18</v>
      </c>
      <c r="F145" s="7" t="n">
        <v>2019</v>
      </c>
      <c r="G145" s="7" t="str">
        <f aca="false">CONCATENATE("b",F145)</f>
        <v>b2019</v>
      </c>
      <c r="H145" s="7" t="s">
        <v>960</v>
      </c>
      <c r="I145" s="7" t="s">
        <v>961</v>
      </c>
      <c r="J145" s="8" t="s">
        <v>962</v>
      </c>
      <c r="K145" s="8" t="s">
        <v>963</v>
      </c>
      <c r="L145" s="9" t="n">
        <v>0.488755242609122</v>
      </c>
      <c r="M145" s="8" t="n">
        <v>0.64569718285486</v>
      </c>
      <c r="N145" s="8" t="s">
        <v>964</v>
      </c>
      <c r="O145" s="8" t="s">
        <v>965</v>
      </c>
      <c r="P145" s="9" t="n">
        <v>1.14289154119515</v>
      </c>
      <c r="Q145" s="8" t="n">
        <v>0.304838395155126</v>
      </c>
    </row>
    <row r="146" s="7" customFormat="true" ht="13" hidden="false" customHeight="false" outlineLevel="0" collapsed="false">
      <c r="A146" s="7" t="s">
        <v>225</v>
      </c>
      <c r="B146" s="7" t="s">
        <v>225</v>
      </c>
      <c r="C146" s="7" t="s">
        <v>226</v>
      </c>
      <c r="D146" s="7" t="s">
        <v>966</v>
      </c>
      <c r="E146" s="7" t="s">
        <v>18</v>
      </c>
      <c r="F146" s="7" t="n">
        <v>1586</v>
      </c>
      <c r="G146" s="7" t="str">
        <f aca="false">CONCATENATE("b",F146)</f>
        <v>b1586</v>
      </c>
      <c r="H146" s="7" t="s">
        <v>967</v>
      </c>
      <c r="I146" s="7" t="s">
        <v>968</v>
      </c>
      <c r="J146" s="8" t="s">
        <v>969</v>
      </c>
      <c r="K146" s="8" t="s">
        <v>970</v>
      </c>
      <c r="L146" s="9" t="n">
        <v>0.304158002824316</v>
      </c>
      <c r="M146" s="8" t="n">
        <v>0.773258949806681</v>
      </c>
      <c r="N146" s="8" t="s">
        <v>971</v>
      </c>
      <c r="O146" s="8" t="s">
        <v>972</v>
      </c>
      <c r="P146" s="9" t="n">
        <v>1.68407290457855</v>
      </c>
      <c r="Q146" s="8" t="n">
        <v>0.152986027808769</v>
      </c>
    </row>
    <row r="147" s="7" customFormat="true" ht="13" hidden="false" customHeight="false" outlineLevel="0" collapsed="false">
      <c r="A147" s="7" t="s">
        <v>14</v>
      </c>
      <c r="B147" s="7" t="s">
        <v>25</v>
      </c>
      <c r="C147" s="7" t="s">
        <v>254</v>
      </c>
      <c r="D147" s="7" t="s">
        <v>255</v>
      </c>
      <c r="E147" s="7" t="s">
        <v>171</v>
      </c>
      <c r="F147" s="7" t="n">
        <v>9270</v>
      </c>
      <c r="G147" s="7" t="str">
        <f aca="false">CONCATENATE("b",F147)</f>
        <v>b9270</v>
      </c>
      <c r="H147" s="7" t="s">
        <v>973</v>
      </c>
      <c r="I147" s="7" t="s">
        <v>974</v>
      </c>
      <c r="J147" s="8" t="s">
        <v>975</v>
      </c>
      <c r="K147" s="8" t="s">
        <v>976</v>
      </c>
      <c r="L147" s="9" t="n">
        <v>0.715292814538275</v>
      </c>
      <c r="M147" s="8" t="n">
        <v>0.506429457462424</v>
      </c>
      <c r="N147" s="8" t="s">
        <v>977</v>
      </c>
      <c r="O147" s="8" t="s">
        <v>978</v>
      </c>
      <c r="P147" s="9" t="n">
        <v>2.34694450065632</v>
      </c>
      <c r="Q147" s="8" t="n">
        <v>0.0658095414578855</v>
      </c>
    </row>
    <row r="148" s="7" customFormat="true" ht="13" hidden="false" customHeight="false" outlineLevel="0" collapsed="false">
      <c r="A148" s="7" t="s">
        <v>14</v>
      </c>
      <c r="B148" s="7" t="s">
        <v>168</v>
      </c>
      <c r="C148" s="7" t="s">
        <v>169</v>
      </c>
      <c r="D148" s="7" t="s">
        <v>410</v>
      </c>
      <c r="E148" s="7" t="s">
        <v>171</v>
      </c>
      <c r="F148" s="7" t="n">
        <v>10442</v>
      </c>
      <c r="G148" s="7" t="str">
        <f aca="false">CONCATENATE("b",F148)</f>
        <v>b10442</v>
      </c>
      <c r="H148" s="7" t="s">
        <v>979</v>
      </c>
      <c r="I148" s="7" t="s">
        <v>980</v>
      </c>
      <c r="J148" s="8" t="s">
        <v>981</v>
      </c>
      <c r="K148" s="8" t="s">
        <v>982</v>
      </c>
      <c r="L148" s="9" t="n">
        <v>0.349017290502015</v>
      </c>
      <c r="M148" s="8" t="n">
        <v>0.741293567445842</v>
      </c>
      <c r="N148" s="8" t="s">
        <v>983</v>
      </c>
      <c r="O148" s="8" t="s">
        <v>984</v>
      </c>
      <c r="P148" s="9" t="n">
        <v>1.94022737121118</v>
      </c>
      <c r="Q148" s="8" t="n">
        <v>0.110038798929338</v>
      </c>
    </row>
    <row r="149" s="7" customFormat="true" ht="13" hidden="false" customHeight="false" outlineLevel="0" collapsed="false">
      <c r="A149" s="7" t="s">
        <v>42</v>
      </c>
      <c r="B149" s="7" t="s">
        <v>43</v>
      </c>
      <c r="C149" s="7" t="s">
        <v>44</v>
      </c>
      <c r="D149" s="7" t="s">
        <v>45</v>
      </c>
      <c r="E149" s="7" t="s">
        <v>46</v>
      </c>
      <c r="F149" s="7" t="n">
        <v>5566</v>
      </c>
      <c r="G149" s="7" t="str">
        <f aca="false">CONCATENATE("b",F149)</f>
        <v>b5566</v>
      </c>
      <c r="H149" s="7" t="s">
        <v>985</v>
      </c>
      <c r="I149" s="7" t="s">
        <v>986</v>
      </c>
      <c r="J149" s="8" t="s">
        <v>987</v>
      </c>
      <c r="K149" s="8" t="s">
        <v>988</v>
      </c>
      <c r="L149" s="9" t="n">
        <v>0.923970198642712</v>
      </c>
      <c r="M149" s="8" t="n">
        <v>0.397901350751009</v>
      </c>
      <c r="N149" s="8" t="s">
        <v>989</v>
      </c>
      <c r="O149" s="8" t="s">
        <v>990</v>
      </c>
      <c r="P149" s="9" t="n">
        <v>2.64026204834615</v>
      </c>
      <c r="Q149" s="8" t="n">
        <v>0.0459616911361813</v>
      </c>
    </row>
    <row r="150" s="7" customFormat="true" ht="13" hidden="false" customHeight="false" outlineLevel="0" collapsed="false">
      <c r="A150" s="7" t="s">
        <v>42</v>
      </c>
      <c r="B150" s="7" t="s">
        <v>159</v>
      </c>
      <c r="C150" s="7" t="s">
        <v>160</v>
      </c>
      <c r="D150" s="7" t="s">
        <v>276</v>
      </c>
      <c r="E150" s="7" t="s">
        <v>18</v>
      </c>
      <c r="F150" s="7" t="n">
        <v>5730</v>
      </c>
      <c r="G150" s="7" t="str">
        <f aca="false">CONCATENATE("b",F150)</f>
        <v>b5730</v>
      </c>
      <c r="J150" s="8" t="s">
        <v>991</v>
      </c>
      <c r="K150" s="8" t="s">
        <v>992</v>
      </c>
      <c r="L150" s="9" t="n">
        <v>0.713863323992965</v>
      </c>
      <c r="M150" s="8" t="n">
        <v>0.507240144671882</v>
      </c>
      <c r="N150" s="8" t="s">
        <v>993</v>
      </c>
      <c r="O150" s="8" t="s">
        <v>994</v>
      </c>
      <c r="P150" s="9" t="n">
        <v>2.22237072027273</v>
      </c>
      <c r="Q150" s="8" t="n">
        <v>0.0768987284084323</v>
      </c>
    </row>
    <row r="151" s="7" customFormat="true" ht="13" hidden="false" customHeight="false" outlineLevel="0" collapsed="false">
      <c r="A151" s="7" t="s">
        <v>14</v>
      </c>
      <c r="B151" s="7" t="s">
        <v>25</v>
      </c>
      <c r="C151" s="7" t="s">
        <v>798</v>
      </c>
      <c r="D151" s="7" t="s">
        <v>799</v>
      </c>
      <c r="E151" s="7" t="s">
        <v>171</v>
      </c>
      <c r="F151" s="7" t="n">
        <v>8703</v>
      </c>
      <c r="G151" s="7" t="str">
        <f aca="false">CONCATENATE("b",F151)</f>
        <v>b8703</v>
      </c>
      <c r="H151" s="7" t="s">
        <v>995</v>
      </c>
      <c r="I151" s="7" t="s">
        <v>996</v>
      </c>
      <c r="J151" s="8" t="s">
        <v>997</v>
      </c>
      <c r="K151" s="8" t="s">
        <v>998</v>
      </c>
      <c r="L151" s="9" t="n">
        <v>0.558403601475006</v>
      </c>
      <c r="M151" s="8" t="n">
        <v>0.600649486496141</v>
      </c>
      <c r="N151" s="8" t="s">
        <v>999</v>
      </c>
      <c r="O151" s="8" t="s">
        <v>1000</v>
      </c>
      <c r="P151" s="9" t="n">
        <v>1.82606037844982</v>
      </c>
      <c r="Q151" s="8" t="n">
        <v>0.127411783983399</v>
      </c>
    </row>
    <row r="152" s="7" customFormat="true" ht="13" hidden="false" customHeight="false" outlineLevel="0" collapsed="false">
      <c r="A152" s="7" t="s">
        <v>188</v>
      </c>
      <c r="B152" s="7" t="s">
        <v>189</v>
      </c>
      <c r="C152" s="7" t="s">
        <v>190</v>
      </c>
      <c r="D152" s="7" t="s">
        <v>191</v>
      </c>
      <c r="E152" s="7" t="s">
        <v>103</v>
      </c>
      <c r="F152" s="7" t="n">
        <v>224</v>
      </c>
      <c r="G152" s="7" t="str">
        <f aca="false">CONCATENATE("b",F152)</f>
        <v>b224</v>
      </c>
      <c r="H152" s="7" t="s">
        <v>1001</v>
      </c>
      <c r="I152" s="7" t="s">
        <v>1002</v>
      </c>
      <c r="J152" s="8" t="s">
        <v>1003</v>
      </c>
      <c r="K152" s="8" t="s">
        <v>1004</v>
      </c>
      <c r="L152" s="9" t="n">
        <v>0.80213440938627</v>
      </c>
      <c r="M152" s="8" t="n">
        <v>0.458886039641496</v>
      </c>
      <c r="N152" s="8" t="s">
        <v>1005</v>
      </c>
      <c r="O152" s="8" t="s">
        <v>1006</v>
      </c>
      <c r="P152" s="9" t="n">
        <v>2.06446267170221</v>
      </c>
      <c r="Q152" s="8" t="n">
        <v>0.0938985847146035</v>
      </c>
    </row>
    <row r="153" s="7" customFormat="true" ht="13" hidden="false" customHeight="false" outlineLevel="0" collapsed="false">
      <c r="A153" s="7" t="s">
        <v>14</v>
      </c>
      <c r="B153" s="7" t="s">
        <v>25</v>
      </c>
      <c r="C153" s="7" t="s">
        <v>798</v>
      </c>
      <c r="D153" s="7" t="s">
        <v>1007</v>
      </c>
      <c r="E153" s="7" t="s">
        <v>171</v>
      </c>
      <c r="F153" s="7" t="n">
        <v>9291</v>
      </c>
      <c r="G153" s="7" t="str">
        <f aca="false">CONCATENATE("b",F153)</f>
        <v>b9291</v>
      </c>
      <c r="H153" s="7" t="s">
        <v>1008</v>
      </c>
      <c r="I153" s="7" t="s">
        <v>1009</v>
      </c>
      <c r="J153" s="8" t="s">
        <v>1010</v>
      </c>
      <c r="K153" s="8" t="s">
        <v>1011</v>
      </c>
      <c r="L153" s="9" t="n">
        <v>0.26494238998788</v>
      </c>
      <c r="M153" s="8" t="n">
        <v>0.801629294523704</v>
      </c>
      <c r="N153" s="8" t="s">
        <v>1012</v>
      </c>
      <c r="O153" s="8" t="s">
        <v>1013</v>
      </c>
      <c r="P153" s="9" t="n">
        <v>1.40247267563372</v>
      </c>
      <c r="Q153" s="8" t="n">
        <v>0.219708911281887</v>
      </c>
    </row>
    <row r="154" s="7" customFormat="true" ht="13" hidden="false" customHeight="false" outlineLevel="0" collapsed="false">
      <c r="A154" s="7" t="s">
        <v>14</v>
      </c>
      <c r="B154" s="7" t="s">
        <v>168</v>
      </c>
      <c r="C154" s="7" t="s">
        <v>169</v>
      </c>
      <c r="D154" s="7" t="s">
        <v>410</v>
      </c>
      <c r="E154" s="7" t="s">
        <v>171</v>
      </c>
      <c r="F154" s="7" t="n">
        <v>10448</v>
      </c>
      <c r="G154" s="7" t="str">
        <f aca="false">CONCATENATE("b",F154)</f>
        <v>b10448</v>
      </c>
      <c r="H154" s="7" t="s">
        <v>1014</v>
      </c>
      <c r="I154" s="7" t="s">
        <v>1015</v>
      </c>
      <c r="J154" s="8" t="s">
        <v>1016</v>
      </c>
      <c r="K154" s="8" t="s">
        <v>1017</v>
      </c>
      <c r="L154" s="9" t="n">
        <v>0.0159305017582531</v>
      </c>
      <c r="M154" s="8" t="n">
        <v>0.987905963762476</v>
      </c>
      <c r="N154" s="8" t="s">
        <v>1018</v>
      </c>
      <c r="O154" s="8" t="s">
        <v>1019</v>
      </c>
      <c r="P154" s="9" t="n">
        <v>1.95097066471022</v>
      </c>
      <c r="Q154" s="8" t="n">
        <v>0.108535183538664</v>
      </c>
    </row>
    <row r="155" s="7" customFormat="true" ht="13" hidden="false" customHeight="false" outlineLevel="0" collapsed="false">
      <c r="A155" s="7" t="s">
        <v>53</v>
      </c>
      <c r="B155" s="7" t="s">
        <v>53</v>
      </c>
      <c r="C155" s="7" t="s">
        <v>54</v>
      </c>
      <c r="D155" s="7" t="s">
        <v>54</v>
      </c>
      <c r="E155" s="7" t="s">
        <v>103</v>
      </c>
      <c r="F155" s="7" t="n">
        <v>4966</v>
      </c>
      <c r="G155" s="7" t="str">
        <f aca="false">CONCATENATE("b",F155)</f>
        <v>b4966</v>
      </c>
      <c r="H155" s="7" t="s">
        <v>1020</v>
      </c>
      <c r="I155" s="7" t="s">
        <v>1021</v>
      </c>
      <c r="J155" s="8" t="s">
        <v>1022</v>
      </c>
      <c r="K155" s="8" t="s">
        <v>1023</v>
      </c>
      <c r="L155" s="9" t="n">
        <v>0.175404089334876</v>
      </c>
      <c r="M155" s="8" t="n">
        <v>0.867644294013058</v>
      </c>
      <c r="N155" s="8" t="s">
        <v>1024</v>
      </c>
      <c r="O155" s="8" t="s">
        <v>1025</v>
      </c>
      <c r="P155" s="9" t="n">
        <v>0.469296979186726</v>
      </c>
      <c r="Q155" s="8" t="n">
        <v>0.658609399618064</v>
      </c>
    </row>
    <row r="156" s="7" customFormat="true" ht="13" hidden="false" customHeight="false" outlineLevel="0" collapsed="false">
      <c r="A156" s="7" t="s">
        <v>188</v>
      </c>
      <c r="B156" s="7" t="s">
        <v>189</v>
      </c>
      <c r="C156" s="7" t="s">
        <v>190</v>
      </c>
      <c r="D156" s="7" t="s">
        <v>1026</v>
      </c>
      <c r="E156" s="7" t="s">
        <v>55</v>
      </c>
      <c r="F156" s="7" t="n">
        <v>992</v>
      </c>
      <c r="G156" s="7" t="str">
        <f aca="false">CONCATENATE("b",F156)</f>
        <v>b992</v>
      </c>
      <c r="H156" s="7" t="s">
        <v>1027</v>
      </c>
      <c r="I156" s="7" t="s">
        <v>1028</v>
      </c>
      <c r="J156" s="8" t="s">
        <v>1029</v>
      </c>
      <c r="K156" s="8" t="s">
        <v>1030</v>
      </c>
      <c r="L156" s="9" t="n">
        <v>0.308752936873126</v>
      </c>
      <c r="M156" s="8" t="n">
        <v>0.769959832979977</v>
      </c>
      <c r="N156" s="8" t="s">
        <v>1031</v>
      </c>
      <c r="O156" s="8" t="s">
        <v>1032</v>
      </c>
      <c r="P156" s="9" t="n">
        <v>0.0775106593689851</v>
      </c>
      <c r="Q156" s="8" t="n">
        <v>0.941223478097793</v>
      </c>
    </row>
    <row r="157" s="7" customFormat="true" ht="13" hidden="false" customHeight="false" outlineLevel="0" collapsed="false">
      <c r="A157" s="7" t="s">
        <v>14</v>
      </c>
      <c r="B157" s="7" t="s">
        <v>94</v>
      </c>
      <c r="C157" s="7" t="s">
        <v>95</v>
      </c>
      <c r="D157" s="7" t="s">
        <v>526</v>
      </c>
      <c r="E157" s="7" t="s">
        <v>18</v>
      </c>
      <c r="F157" s="7" t="n">
        <v>7992</v>
      </c>
      <c r="G157" s="7" t="str">
        <f aca="false">CONCATENATE("b",F157)</f>
        <v>b7992</v>
      </c>
      <c r="H157" s="7" t="s">
        <v>1033</v>
      </c>
      <c r="I157" s="7" t="s">
        <v>1034</v>
      </c>
      <c r="J157" s="8" t="s">
        <v>1035</v>
      </c>
      <c r="K157" s="8" t="s">
        <v>1036</v>
      </c>
      <c r="L157" s="9" t="n">
        <v>1.48191789901239</v>
      </c>
      <c r="M157" s="8" t="n">
        <v>0.198457588753689</v>
      </c>
      <c r="N157" s="8" t="s">
        <v>1037</v>
      </c>
      <c r="O157" s="8" t="s">
        <v>1038</v>
      </c>
      <c r="P157" s="9" t="n">
        <v>2.39421079426746</v>
      </c>
      <c r="Q157" s="8" t="n">
        <v>0.0620635216499906</v>
      </c>
    </row>
    <row r="158" s="7" customFormat="true" ht="13" hidden="false" customHeight="false" outlineLevel="0" collapsed="false">
      <c r="A158" s="7" t="s">
        <v>14</v>
      </c>
      <c r="B158" s="7" t="s">
        <v>25</v>
      </c>
      <c r="C158" s="7" t="s">
        <v>34</v>
      </c>
      <c r="D158" s="7" t="s">
        <v>35</v>
      </c>
      <c r="E158" s="7" t="s">
        <v>18</v>
      </c>
      <c r="F158" s="7" t="n">
        <v>9295</v>
      </c>
      <c r="G158" s="7" t="str">
        <f aca="false">CONCATENATE("b",F158)</f>
        <v>b9295</v>
      </c>
      <c r="J158" s="8" t="s">
        <v>1039</v>
      </c>
      <c r="K158" s="8" t="s">
        <v>1040</v>
      </c>
      <c r="L158" s="9" t="n">
        <v>0.643022202340913</v>
      </c>
      <c r="M158" s="8" t="n">
        <v>0.548533574287153</v>
      </c>
      <c r="N158" s="8" t="s">
        <v>1041</v>
      </c>
      <c r="O158" s="8" t="s">
        <v>1042</v>
      </c>
      <c r="P158" s="9" t="n">
        <v>2.12346760746295</v>
      </c>
      <c r="Q158" s="8" t="n">
        <v>0.0871219719074681</v>
      </c>
    </row>
    <row r="159" s="7" customFormat="true" ht="13" hidden="false" customHeight="false" outlineLevel="0" collapsed="false">
      <c r="A159" s="7" t="s">
        <v>14</v>
      </c>
      <c r="B159" s="7" t="s">
        <v>401</v>
      </c>
      <c r="C159" s="7" t="s">
        <v>595</v>
      </c>
      <c r="D159" s="7" t="s">
        <v>1043</v>
      </c>
      <c r="E159" s="7" t="s">
        <v>18</v>
      </c>
      <c r="F159" s="7" t="n">
        <v>10047</v>
      </c>
      <c r="G159" s="7" t="str">
        <f aca="false">CONCATENATE("b",F159)</f>
        <v>b10047</v>
      </c>
      <c r="H159" s="7" t="s">
        <v>1044</v>
      </c>
      <c r="I159" s="7" t="s">
        <v>1045</v>
      </c>
      <c r="J159" s="8" t="s">
        <v>1046</v>
      </c>
      <c r="K159" s="8" t="s">
        <v>1047</v>
      </c>
      <c r="L159" s="9" t="n">
        <v>0.862811989226319</v>
      </c>
      <c r="M159" s="8" t="n">
        <v>0.427677456254525</v>
      </c>
      <c r="N159" s="8" t="s">
        <v>1048</v>
      </c>
      <c r="O159" s="8" t="s">
        <v>1049</v>
      </c>
      <c r="P159" s="9" t="n">
        <v>0.729934172772828</v>
      </c>
      <c r="Q159" s="8" t="n">
        <v>0.49817811090437</v>
      </c>
    </row>
    <row r="160" s="7" customFormat="true" ht="13" hidden="false" customHeight="false" outlineLevel="0" collapsed="false">
      <c r="A160" s="7" t="s">
        <v>14</v>
      </c>
      <c r="B160" s="7" t="s">
        <v>25</v>
      </c>
      <c r="C160" s="7" t="s">
        <v>34</v>
      </c>
      <c r="D160" s="7" t="s">
        <v>35</v>
      </c>
      <c r="E160" s="7" t="s">
        <v>18</v>
      </c>
      <c r="F160" s="7" t="n">
        <v>8687</v>
      </c>
      <c r="G160" s="7" t="str">
        <f aca="false">CONCATENATE("b",F160)</f>
        <v>b8687</v>
      </c>
      <c r="H160" s="7" t="s">
        <v>1050</v>
      </c>
      <c r="I160" s="7" t="s">
        <v>1051</v>
      </c>
      <c r="J160" s="8" t="s">
        <v>1052</v>
      </c>
      <c r="K160" s="8" t="s">
        <v>1053</v>
      </c>
      <c r="L160" s="9" t="n">
        <v>0.587331981824582</v>
      </c>
      <c r="M160" s="8" t="n">
        <v>0.582500462272456</v>
      </c>
      <c r="N160" s="8" t="s">
        <v>1054</v>
      </c>
      <c r="O160" s="8" t="s">
        <v>1055</v>
      </c>
      <c r="P160" s="9" t="n">
        <v>1.7719910408464</v>
      </c>
      <c r="Q160" s="8" t="n">
        <v>0.136596810169112</v>
      </c>
    </row>
    <row r="161" s="7" customFormat="true" ht="13" hidden="false" customHeight="false" outlineLevel="0" collapsed="false">
      <c r="A161" s="7" t="s">
        <v>14</v>
      </c>
      <c r="B161" s="7" t="s">
        <v>25</v>
      </c>
      <c r="C161" s="7" t="s">
        <v>1056</v>
      </c>
      <c r="D161" s="7" t="s">
        <v>1057</v>
      </c>
      <c r="E161" s="7" t="s">
        <v>18</v>
      </c>
      <c r="F161" s="7" t="n">
        <v>8243</v>
      </c>
      <c r="G161" s="7" t="str">
        <f aca="false">CONCATENATE("b",F161)</f>
        <v>b8243</v>
      </c>
      <c r="H161" s="7" t="s">
        <v>1058</v>
      </c>
      <c r="I161" s="7" t="s">
        <v>1059</v>
      </c>
      <c r="J161" s="8" t="s">
        <v>1060</v>
      </c>
      <c r="K161" s="8" t="s">
        <v>1061</v>
      </c>
      <c r="L161" s="9" t="n">
        <v>0.229244955354666</v>
      </c>
      <c r="M161" s="8" t="n">
        <v>0.827760709766026</v>
      </c>
      <c r="N161" s="8" t="s">
        <v>1062</v>
      </c>
      <c r="O161" s="8" t="s">
        <v>1063</v>
      </c>
      <c r="P161" s="9" t="n">
        <v>2.89244924944674</v>
      </c>
      <c r="Q161" s="8" t="n">
        <v>0.0340893163189486</v>
      </c>
    </row>
    <row r="162" s="7" customFormat="true" ht="13" hidden="false" customHeight="false" outlineLevel="0" collapsed="false">
      <c r="A162" s="7" t="s">
        <v>14</v>
      </c>
      <c r="B162" s="7" t="s">
        <v>25</v>
      </c>
      <c r="C162" s="7" t="s">
        <v>246</v>
      </c>
      <c r="D162" s="7" t="s">
        <v>247</v>
      </c>
      <c r="E162" s="7" t="s">
        <v>18</v>
      </c>
      <c r="F162" s="7" t="n">
        <v>8529</v>
      </c>
      <c r="G162" s="7" t="str">
        <f aca="false">CONCATENATE("b",F162)</f>
        <v>b8529</v>
      </c>
      <c r="H162" s="7" t="s">
        <v>1064</v>
      </c>
      <c r="I162" s="7" t="s">
        <v>1065</v>
      </c>
      <c r="J162" s="8" t="s">
        <v>1066</v>
      </c>
      <c r="K162" s="8" t="s">
        <v>1067</v>
      </c>
      <c r="L162" s="9" t="n">
        <v>0.304687486118301</v>
      </c>
      <c r="M162" s="8" t="n">
        <v>0.772878507595939</v>
      </c>
      <c r="N162" s="8" t="s">
        <v>1068</v>
      </c>
      <c r="O162" s="8" t="s">
        <v>1069</v>
      </c>
      <c r="P162" s="9" t="n">
        <v>2.98846033710578</v>
      </c>
      <c r="Q162" s="8" t="n">
        <v>0.0305013254166092</v>
      </c>
    </row>
    <row r="163" s="7" customFormat="true" ht="13" hidden="false" customHeight="false" outlineLevel="0" collapsed="false">
      <c r="A163" s="7" t="s">
        <v>14</v>
      </c>
      <c r="B163" s="7" t="s">
        <v>25</v>
      </c>
      <c r="C163" s="7" t="s">
        <v>34</v>
      </c>
      <c r="D163" s="7" t="s">
        <v>35</v>
      </c>
      <c r="E163" s="7" t="s">
        <v>18</v>
      </c>
      <c r="F163" s="7" t="n">
        <v>9613</v>
      </c>
      <c r="G163" s="7" t="str">
        <f aca="false">CONCATENATE("b",F163)</f>
        <v>b9613</v>
      </c>
      <c r="H163" s="7" t="s">
        <v>1070</v>
      </c>
      <c r="I163" s="7" t="s">
        <v>1071</v>
      </c>
      <c r="J163" s="8" t="s">
        <v>1072</v>
      </c>
      <c r="K163" s="8" t="s">
        <v>1073</v>
      </c>
      <c r="L163" s="9" t="n">
        <v>0.510428100311977</v>
      </c>
      <c r="M163" s="8" t="n">
        <v>0.631480200891995</v>
      </c>
      <c r="N163" s="8" t="s">
        <v>1074</v>
      </c>
      <c r="O163" s="8" t="s">
        <v>1075</v>
      </c>
      <c r="P163" s="9" t="n">
        <v>1.22765495119655</v>
      </c>
      <c r="Q163" s="8" t="n">
        <v>0.274215754061179</v>
      </c>
    </row>
    <row r="164" s="7" customFormat="true" ht="13" hidden="false" customHeight="false" outlineLevel="0" collapsed="false">
      <c r="A164" s="7" t="s">
        <v>225</v>
      </c>
      <c r="B164" s="7" t="s">
        <v>225</v>
      </c>
      <c r="C164" s="7" t="s">
        <v>226</v>
      </c>
      <c r="D164" s="7" t="s">
        <v>1076</v>
      </c>
      <c r="E164" s="7" t="s">
        <v>18</v>
      </c>
      <c r="F164" s="7" t="n">
        <v>1961</v>
      </c>
      <c r="G164" s="7" t="str">
        <f aca="false">CONCATENATE("b",F164)</f>
        <v>b1961</v>
      </c>
      <c r="H164" s="7" t="s">
        <v>1077</v>
      </c>
      <c r="I164" s="7" t="s">
        <v>1078</v>
      </c>
      <c r="J164" s="8" t="s">
        <v>1079</v>
      </c>
      <c r="K164" s="8" t="s">
        <v>1080</v>
      </c>
      <c r="L164" s="9" t="n">
        <v>0.613068687533801</v>
      </c>
      <c r="M164" s="8" t="n">
        <v>0.566641754150676</v>
      </c>
      <c r="N164" s="8" t="s">
        <v>1081</v>
      </c>
      <c r="O164" s="8" t="s">
        <v>1082</v>
      </c>
      <c r="P164" s="9" t="n">
        <v>1.61839045481543</v>
      </c>
      <c r="Q164" s="8" t="n">
        <v>0.166502835247215</v>
      </c>
    </row>
    <row r="165" s="7" customFormat="true" ht="13" hidden="false" customHeight="false" outlineLevel="0" collapsed="false">
      <c r="A165" s="7" t="s">
        <v>14</v>
      </c>
      <c r="B165" s="7" t="s">
        <v>401</v>
      </c>
      <c r="C165" s="7" t="s">
        <v>940</v>
      </c>
      <c r="D165" s="7" t="s">
        <v>1083</v>
      </c>
      <c r="E165" s="7" t="s">
        <v>18</v>
      </c>
      <c r="F165" s="7" t="n">
        <v>10013</v>
      </c>
      <c r="G165" s="7" t="str">
        <f aca="false">CONCATENATE("b",F165)</f>
        <v>b10013</v>
      </c>
      <c r="H165" s="7" t="s">
        <v>1084</v>
      </c>
      <c r="I165" s="7" t="s">
        <v>1085</v>
      </c>
      <c r="J165" s="8" t="s">
        <v>1086</v>
      </c>
      <c r="K165" s="8" t="s">
        <v>1087</v>
      </c>
      <c r="L165" s="9" t="n">
        <v>0.29639639537766</v>
      </c>
      <c r="M165" s="8" t="n">
        <v>0.778844018235072</v>
      </c>
      <c r="N165" s="8" t="s">
        <v>1088</v>
      </c>
      <c r="O165" s="8" t="s">
        <v>1089</v>
      </c>
      <c r="P165" s="9" t="n">
        <v>2.15387414071227</v>
      </c>
      <c r="Q165" s="8" t="n">
        <v>0.0838334410986032</v>
      </c>
    </row>
    <row r="166" s="7" customFormat="true" ht="13" hidden="false" customHeight="false" outlineLevel="0" collapsed="false">
      <c r="A166" s="7" t="s">
        <v>14</v>
      </c>
      <c r="B166" s="7" t="s">
        <v>25</v>
      </c>
      <c r="C166" s="7" t="s">
        <v>246</v>
      </c>
      <c r="D166" s="7" t="s">
        <v>247</v>
      </c>
      <c r="E166" s="7" t="s">
        <v>18</v>
      </c>
      <c r="F166" s="7" t="n">
        <v>8892</v>
      </c>
      <c r="G166" s="7" t="str">
        <f aca="false">CONCATENATE("b",F166)</f>
        <v>b8892</v>
      </c>
      <c r="H166" s="7" t="s">
        <v>1090</v>
      </c>
      <c r="I166" s="7" t="s">
        <v>1091</v>
      </c>
      <c r="J166" s="8" t="s">
        <v>1092</v>
      </c>
      <c r="K166" s="8" t="s">
        <v>1093</v>
      </c>
      <c r="L166" s="9" t="n">
        <v>0.483648268871688</v>
      </c>
      <c r="M166" s="8" t="n">
        <v>0.649072702627844</v>
      </c>
      <c r="N166" s="8" t="s">
        <v>1094</v>
      </c>
      <c r="O166" s="8" t="s">
        <v>1095</v>
      </c>
      <c r="P166" s="9" t="n">
        <v>2.95624796899348</v>
      </c>
      <c r="Q166" s="8" t="n">
        <v>0.0316558492961046</v>
      </c>
    </row>
    <row r="167" s="7" customFormat="true" ht="13" hidden="false" customHeight="false" outlineLevel="0" collapsed="false">
      <c r="A167" s="7" t="s">
        <v>188</v>
      </c>
      <c r="B167" s="7" t="s">
        <v>1096</v>
      </c>
      <c r="C167" s="7" t="s">
        <v>1097</v>
      </c>
      <c r="D167" s="7" t="s">
        <v>1098</v>
      </c>
      <c r="E167" s="7" t="s">
        <v>18</v>
      </c>
      <c r="F167" s="7" t="n">
        <v>3301</v>
      </c>
      <c r="G167" s="7" t="str">
        <f aca="false">CONCATENATE("b",F167)</f>
        <v>b3301</v>
      </c>
      <c r="H167" s="7" t="s">
        <v>1099</v>
      </c>
      <c r="I167" s="7" t="s">
        <v>1100</v>
      </c>
      <c r="J167" s="8" t="s">
        <v>1101</v>
      </c>
      <c r="K167" s="8" t="s">
        <v>1102</v>
      </c>
      <c r="L167" s="9" t="n">
        <v>1.11393564833389</v>
      </c>
      <c r="M167" s="8" t="n">
        <v>0.315969239880894</v>
      </c>
      <c r="N167" s="8" t="s">
        <v>1103</v>
      </c>
      <c r="O167" s="8" t="s">
        <v>1104</v>
      </c>
      <c r="P167" s="9" t="n">
        <v>1.61223072508071</v>
      </c>
      <c r="Q167" s="8" t="n">
        <v>0.167829663193329</v>
      </c>
    </row>
    <row r="168" s="7" customFormat="true" ht="13" hidden="false" customHeight="false" outlineLevel="0" collapsed="false">
      <c r="A168" s="7" t="s">
        <v>42</v>
      </c>
      <c r="B168" s="7" t="s">
        <v>43</v>
      </c>
      <c r="C168" s="7" t="s">
        <v>44</v>
      </c>
      <c r="D168" s="7" t="s">
        <v>290</v>
      </c>
      <c r="E168" s="7" t="s">
        <v>18</v>
      </c>
      <c r="F168" s="7" t="n">
        <v>5913</v>
      </c>
      <c r="G168" s="7" t="str">
        <f aca="false">CONCATENATE("b",F168)</f>
        <v>b5913</v>
      </c>
      <c r="H168" s="7" t="s">
        <v>1105</v>
      </c>
      <c r="I168" s="7" t="s">
        <v>1106</v>
      </c>
      <c r="J168" s="8" t="s">
        <v>1107</v>
      </c>
      <c r="K168" s="8" t="s">
        <v>1108</v>
      </c>
      <c r="L168" s="9" t="n">
        <v>0.633818379518767</v>
      </c>
      <c r="M168" s="8" t="n">
        <v>0.554057304621116</v>
      </c>
      <c r="N168" s="8" t="s">
        <v>1109</v>
      </c>
      <c r="O168" s="8" t="s">
        <v>1110</v>
      </c>
      <c r="P168" s="9" t="n">
        <v>1.25782176886352</v>
      </c>
      <c r="Q168" s="8" t="n">
        <v>0.264001479369511</v>
      </c>
    </row>
    <row r="169" s="7" customFormat="true" ht="13" hidden="false" customHeight="false" outlineLevel="0" collapsed="false">
      <c r="A169" s="7" t="s">
        <v>14</v>
      </c>
      <c r="B169" s="7" t="s">
        <v>94</v>
      </c>
      <c r="C169" s="7" t="s">
        <v>95</v>
      </c>
      <c r="D169" s="7" t="s">
        <v>96</v>
      </c>
      <c r="E169" s="7" t="s">
        <v>18</v>
      </c>
      <c r="F169" s="7" t="n">
        <v>7856</v>
      </c>
      <c r="G169" s="7" t="str">
        <f aca="false">CONCATENATE("b",F169)</f>
        <v>b7856</v>
      </c>
      <c r="H169" s="7" t="s">
        <v>1111</v>
      </c>
      <c r="I169" s="7" t="s">
        <v>1112</v>
      </c>
      <c r="J169" s="8" t="s">
        <v>1113</v>
      </c>
      <c r="K169" s="8" t="s">
        <v>1114</v>
      </c>
      <c r="L169" s="9" t="n">
        <v>1.28337979074373</v>
      </c>
      <c r="M169" s="8" t="n">
        <v>0.25561972820185</v>
      </c>
      <c r="N169" s="8" t="s">
        <v>1115</v>
      </c>
      <c r="O169" s="8" t="s">
        <v>1116</v>
      </c>
      <c r="P169" s="9" t="n">
        <v>0.376506778080572</v>
      </c>
      <c r="Q169" s="8" t="n">
        <v>0.721988543085965</v>
      </c>
    </row>
    <row r="170" s="7" customFormat="true" ht="13" hidden="false" customHeight="false" outlineLevel="0" collapsed="false">
      <c r="A170" s="7" t="s">
        <v>188</v>
      </c>
      <c r="B170" s="7" t="s">
        <v>1096</v>
      </c>
      <c r="C170" s="7" t="s">
        <v>1117</v>
      </c>
      <c r="D170" s="7" t="s">
        <v>1118</v>
      </c>
      <c r="E170" s="7" t="s">
        <v>18</v>
      </c>
      <c r="F170" s="7" t="n">
        <v>3499</v>
      </c>
      <c r="G170" s="7" t="str">
        <f aca="false">CONCATENATE("b",F170)</f>
        <v>b3499</v>
      </c>
      <c r="H170" s="7" t="s">
        <v>1119</v>
      </c>
      <c r="I170" s="7" t="s">
        <v>1120</v>
      </c>
      <c r="J170" s="8" t="s">
        <v>1121</v>
      </c>
      <c r="K170" s="8" t="s">
        <v>1122</v>
      </c>
      <c r="L170" s="9" t="n">
        <v>1.30482587041904</v>
      </c>
      <c r="M170" s="8" t="n">
        <v>0.248775355553294</v>
      </c>
      <c r="N170" s="8" t="s">
        <v>1123</v>
      </c>
      <c r="O170" s="8" t="s">
        <v>1124</v>
      </c>
      <c r="P170" s="9" t="n">
        <v>1.0617201475102</v>
      </c>
      <c r="Q170" s="8" t="n">
        <v>0.336930776681667</v>
      </c>
    </row>
    <row r="171" s="7" customFormat="true" ht="13" hidden="false" customHeight="false" outlineLevel="0" collapsed="false">
      <c r="A171" s="7" t="s">
        <v>14</v>
      </c>
      <c r="B171" s="7" t="s">
        <v>15</v>
      </c>
      <c r="C171" s="7" t="s">
        <v>16</v>
      </c>
      <c r="D171" s="7" t="s">
        <v>17</v>
      </c>
      <c r="E171" s="7" t="s">
        <v>18</v>
      </c>
      <c r="F171" s="7" t="n">
        <v>7100</v>
      </c>
      <c r="G171" s="7" t="str">
        <f aca="false">CONCATENATE("b",F171)</f>
        <v>b7100</v>
      </c>
      <c r="H171" s="7" t="s">
        <v>1125</v>
      </c>
      <c r="I171" s="7" t="s">
        <v>1126</v>
      </c>
      <c r="J171" s="8" t="s">
        <v>1127</v>
      </c>
      <c r="K171" s="8" t="s">
        <v>1128</v>
      </c>
      <c r="L171" s="9" t="n">
        <v>0.286810140707844</v>
      </c>
      <c r="M171" s="8" t="n">
        <v>0.785762964194372</v>
      </c>
      <c r="N171" s="8" t="s">
        <v>1129</v>
      </c>
      <c r="O171" s="8" t="s">
        <v>1130</v>
      </c>
      <c r="P171" s="9" t="n">
        <v>1.21744380666406</v>
      </c>
      <c r="Q171" s="8" t="n">
        <v>0.277753178608437</v>
      </c>
    </row>
    <row r="172" s="7" customFormat="true" ht="13" hidden="false" customHeight="false" outlineLevel="0" collapsed="false">
      <c r="A172" s="7" t="s">
        <v>14</v>
      </c>
      <c r="B172" s="7" t="s">
        <v>401</v>
      </c>
      <c r="C172" s="7" t="s">
        <v>940</v>
      </c>
      <c r="D172" s="7" t="s">
        <v>1083</v>
      </c>
      <c r="E172" s="7" t="s">
        <v>18</v>
      </c>
      <c r="F172" s="7" t="n">
        <v>9661</v>
      </c>
      <c r="G172" s="7" t="str">
        <f aca="false">CONCATENATE("b",F172)</f>
        <v>b9661</v>
      </c>
      <c r="H172" s="7" t="s">
        <v>1131</v>
      </c>
      <c r="I172" s="7" t="s">
        <v>1132</v>
      </c>
      <c r="J172" s="8" t="s">
        <v>1133</v>
      </c>
      <c r="K172" s="8" t="s">
        <v>1134</v>
      </c>
      <c r="L172" s="9" t="n">
        <v>0.565575015323333</v>
      </c>
      <c r="M172" s="8" t="n">
        <v>0.596118796336171</v>
      </c>
      <c r="N172" s="8" t="s">
        <v>1135</v>
      </c>
      <c r="O172" s="8" t="s">
        <v>1136</v>
      </c>
      <c r="P172" s="9" t="n">
        <v>2.72102552086283</v>
      </c>
      <c r="Q172" s="8" t="n">
        <v>0.0417239222304879</v>
      </c>
    </row>
    <row r="173" s="7" customFormat="true" ht="13" hidden="false" customHeight="false" outlineLevel="0" collapsed="false">
      <c r="A173" s="7" t="s">
        <v>14</v>
      </c>
      <c r="B173" s="7" t="s">
        <v>15</v>
      </c>
      <c r="C173" s="7" t="s">
        <v>66</v>
      </c>
      <c r="D173" s="7" t="s">
        <v>918</v>
      </c>
      <c r="E173" s="7" t="s">
        <v>18</v>
      </c>
      <c r="F173" s="7" t="n">
        <v>7381</v>
      </c>
      <c r="G173" s="7" t="str">
        <f aca="false">CONCATENATE("b",F173)</f>
        <v>b7381</v>
      </c>
      <c r="H173" s="7" t="s">
        <v>1137</v>
      </c>
      <c r="I173" s="7" t="s">
        <v>1138</v>
      </c>
      <c r="J173" s="8" t="s">
        <v>1139</v>
      </c>
      <c r="K173" s="8" t="s">
        <v>1140</v>
      </c>
      <c r="L173" s="9" t="n">
        <v>1.25377433053739</v>
      </c>
      <c r="M173" s="8" t="n">
        <v>0.265351576875219</v>
      </c>
      <c r="N173" s="8" t="s">
        <v>1141</v>
      </c>
      <c r="O173" s="8" t="s">
        <v>1142</v>
      </c>
      <c r="P173" s="9" t="n">
        <v>4.02870087498559</v>
      </c>
      <c r="Q173" s="8" t="n">
        <v>0.0100340699408617</v>
      </c>
    </row>
    <row r="174" s="7" customFormat="true" ht="13" hidden="false" customHeight="false" outlineLevel="0" collapsed="false">
      <c r="A174" s="7" t="s">
        <v>14</v>
      </c>
      <c r="B174" s="7" t="s">
        <v>25</v>
      </c>
      <c r="C174" s="7" t="s">
        <v>34</v>
      </c>
      <c r="D174" s="7" t="s">
        <v>35</v>
      </c>
      <c r="E174" s="7" t="s">
        <v>18</v>
      </c>
      <c r="F174" s="7" t="n">
        <v>8852</v>
      </c>
      <c r="G174" s="7" t="str">
        <f aca="false">CONCATENATE("b",F174)</f>
        <v>b8852</v>
      </c>
      <c r="H174" s="7" t="s">
        <v>1143</v>
      </c>
      <c r="I174" s="7" t="s">
        <v>1144</v>
      </c>
      <c r="J174" s="8" t="s">
        <v>1145</v>
      </c>
      <c r="K174" s="8" t="s">
        <v>1146</v>
      </c>
      <c r="L174" s="9" t="n">
        <v>1.03927098703375</v>
      </c>
      <c r="M174" s="8" t="n">
        <v>0.34630062124002</v>
      </c>
      <c r="N174" s="8" t="s">
        <v>1147</v>
      </c>
      <c r="O174" s="8" t="s">
        <v>1148</v>
      </c>
      <c r="P174" s="9" t="n">
        <v>1.04180076214088</v>
      </c>
      <c r="Q174" s="8" t="n">
        <v>0.345233869295496</v>
      </c>
    </row>
    <row r="175" s="7" customFormat="true" ht="13" hidden="false" customHeight="false" outlineLevel="0" collapsed="false">
      <c r="A175" s="7" t="s">
        <v>825</v>
      </c>
      <c r="B175" s="7" t="s">
        <v>826</v>
      </c>
      <c r="C175" s="7" t="s">
        <v>827</v>
      </c>
      <c r="D175" s="7" t="s">
        <v>858</v>
      </c>
      <c r="E175" s="7" t="s">
        <v>859</v>
      </c>
      <c r="F175" s="7" t="n">
        <v>9662</v>
      </c>
      <c r="G175" s="7" t="str">
        <f aca="false">CONCATENATE("b",F175)</f>
        <v>b9662</v>
      </c>
      <c r="H175" s="7" t="s">
        <v>1149</v>
      </c>
      <c r="I175" s="7" t="s">
        <v>1150</v>
      </c>
      <c r="J175" s="8" t="s">
        <v>1151</v>
      </c>
      <c r="K175" s="8" t="s">
        <v>1152</v>
      </c>
      <c r="L175" s="9" t="n">
        <v>1.2368288442984</v>
      </c>
      <c r="M175" s="8" t="n">
        <v>0.27107233911829</v>
      </c>
      <c r="N175" s="8" t="s">
        <v>1153</v>
      </c>
      <c r="O175" s="8" t="s">
        <v>1154</v>
      </c>
      <c r="P175" s="9" t="n">
        <v>1.25920075310235</v>
      </c>
      <c r="Q175" s="8" t="n">
        <v>0.263542922402187</v>
      </c>
    </row>
    <row r="176" s="7" customFormat="true" ht="13" hidden="false" customHeight="false" outlineLevel="0" collapsed="false">
      <c r="A176" s="7" t="s">
        <v>14</v>
      </c>
      <c r="B176" s="7" t="s">
        <v>25</v>
      </c>
      <c r="C176" s="7" t="s">
        <v>26</v>
      </c>
      <c r="D176" s="7" t="s">
        <v>27</v>
      </c>
      <c r="E176" s="7" t="s">
        <v>18</v>
      </c>
      <c r="F176" s="7" t="n">
        <v>8970</v>
      </c>
      <c r="G176" s="7" t="str">
        <f aca="false">CONCATENATE("b",F176)</f>
        <v>b8970</v>
      </c>
      <c r="H176" s="7" t="s">
        <v>1155</v>
      </c>
      <c r="I176" s="7" t="s">
        <v>1156</v>
      </c>
      <c r="J176" s="8" t="s">
        <v>1157</v>
      </c>
      <c r="K176" s="8" t="s">
        <v>1158</v>
      </c>
      <c r="L176" s="9" t="n">
        <v>0.669881043328192</v>
      </c>
      <c r="M176" s="8" t="n">
        <v>0.53262125241208</v>
      </c>
      <c r="N176" s="8" t="s">
        <v>1159</v>
      </c>
      <c r="O176" s="8" t="s">
        <v>1160</v>
      </c>
      <c r="P176" s="9" t="n">
        <v>2.1547448147075</v>
      </c>
      <c r="Q176" s="8" t="n">
        <v>0.0837412356579256</v>
      </c>
    </row>
    <row r="177" s="7" customFormat="true" ht="13" hidden="false" customHeight="false" outlineLevel="0" collapsed="false">
      <c r="A177" s="7" t="s">
        <v>14</v>
      </c>
      <c r="B177" s="7" t="s">
        <v>25</v>
      </c>
      <c r="C177" s="7" t="s">
        <v>246</v>
      </c>
      <c r="D177" s="7" t="s">
        <v>247</v>
      </c>
      <c r="E177" s="7" t="s">
        <v>18</v>
      </c>
      <c r="F177" s="7" t="n">
        <v>8510</v>
      </c>
      <c r="G177" s="7" t="str">
        <f aca="false">CONCATENATE("b",F177)</f>
        <v>b8510</v>
      </c>
      <c r="H177" s="7" t="s">
        <v>1161</v>
      </c>
      <c r="I177" s="7" t="s">
        <v>1162</v>
      </c>
      <c r="J177" s="8" t="s">
        <v>1163</v>
      </c>
      <c r="K177" s="8" t="s">
        <v>1164</v>
      </c>
      <c r="L177" s="9" t="n">
        <v>0.115074827387247</v>
      </c>
      <c r="M177" s="8" t="n">
        <v>0.912864303144416</v>
      </c>
      <c r="N177" s="8" t="s">
        <v>1165</v>
      </c>
      <c r="O177" s="8" t="s">
        <v>1166</v>
      </c>
      <c r="P177" s="9" t="n">
        <v>2.38545606873381</v>
      </c>
      <c r="Q177" s="8" t="n">
        <v>0.06273959203833</v>
      </c>
    </row>
    <row r="178" s="7" customFormat="true" ht="13" hidden="false" customHeight="false" outlineLevel="0" collapsed="false">
      <c r="A178" s="7" t="s">
        <v>14</v>
      </c>
      <c r="B178" s="7" t="s">
        <v>94</v>
      </c>
      <c r="C178" s="7" t="s">
        <v>95</v>
      </c>
      <c r="D178" s="7" t="s">
        <v>96</v>
      </c>
      <c r="E178" s="7" t="s">
        <v>18</v>
      </c>
      <c r="F178" s="7" t="n">
        <v>8012</v>
      </c>
      <c r="G178" s="7" t="str">
        <f aca="false">CONCATENATE("b",F178)</f>
        <v>b8012</v>
      </c>
      <c r="H178" s="7" t="s">
        <v>1167</v>
      </c>
      <c r="I178" s="7" t="s">
        <v>1168</v>
      </c>
      <c r="J178" s="8" t="s">
        <v>1169</v>
      </c>
      <c r="K178" s="8" t="s">
        <v>1170</v>
      </c>
      <c r="L178" s="9" t="n">
        <v>0.336541205920296</v>
      </c>
      <c r="M178" s="8" t="n">
        <v>0.750127956770984</v>
      </c>
      <c r="N178" s="8" t="s">
        <v>1171</v>
      </c>
      <c r="O178" s="8" t="s">
        <v>1172</v>
      </c>
      <c r="P178" s="9" t="n">
        <v>0.113868986902794</v>
      </c>
      <c r="Q178" s="8" t="n">
        <v>0.913772633022799</v>
      </c>
    </row>
    <row r="179" s="7" customFormat="true" ht="13" hidden="false" customHeight="false" outlineLevel="0" collapsed="false">
      <c r="A179" s="7" t="s">
        <v>42</v>
      </c>
      <c r="B179" s="7" t="s">
        <v>159</v>
      </c>
      <c r="C179" s="7" t="s">
        <v>160</v>
      </c>
      <c r="D179" s="7" t="s">
        <v>276</v>
      </c>
      <c r="E179" s="7" t="s">
        <v>18</v>
      </c>
      <c r="F179" s="7" t="n">
        <v>5436</v>
      </c>
      <c r="G179" s="7" t="str">
        <f aca="false">CONCATENATE("b",F179)</f>
        <v>b5436</v>
      </c>
      <c r="H179" s="7" t="s">
        <v>1173</v>
      </c>
      <c r="I179" s="7" t="s">
        <v>1174</v>
      </c>
      <c r="J179" s="8" t="s">
        <v>1175</v>
      </c>
      <c r="K179" s="8" t="s">
        <v>1176</v>
      </c>
      <c r="L179" s="9" t="n">
        <v>0.631803382265908</v>
      </c>
      <c r="M179" s="8" t="n">
        <v>0.555271416019825</v>
      </c>
      <c r="N179" s="8" t="s">
        <v>1177</v>
      </c>
      <c r="O179" s="8" t="s">
        <v>1178</v>
      </c>
      <c r="P179" s="9" t="n">
        <v>1.69032558943782</v>
      </c>
      <c r="Q179" s="8" t="n">
        <v>0.151757768596514</v>
      </c>
    </row>
    <row r="180" s="7" customFormat="true" ht="13" hidden="false" customHeight="false" outlineLevel="0" collapsed="false">
      <c r="A180" s="7" t="s">
        <v>14</v>
      </c>
      <c r="B180" s="7" t="s">
        <v>25</v>
      </c>
      <c r="C180" s="7" t="s">
        <v>246</v>
      </c>
      <c r="D180" s="7" t="s">
        <v>247</v>
      </c>
      <c r="E180" s="7" t="s">
        <v>18</v>
      </c>
      <c r="F180" s="7" t="n">
        <v>9274</v>
      </c>
      <c r="G180" s="7" t="str">
        <f aca="false">CONCATENATE("b",F180)</f>
        <v>b9274</v>
      </c>
      <c r="H180" s="7" t="s">
        <v>1179</v>
      </c>
      <c r="I180" s="7" t="s">
        <v>1180</v>
      </c>
      <c r="J180" s="8" t="s">
        <v>1181</v>
      </c>
      <c r="K180" s="8" t="s">
        <v>1182</v>
      </c>
      <c r="L180" s="9" t="n">
        <v>0.0530625183614273</v>
      </c>
      <c r="M180" s="8" t="n">
        <v>0.959736896759395</v>
      </c>
      <c r="N180" s="8" t="s">
        <v>1183</v>
      </c>
      <c r="O180" s="8" t="s">
        <v>1184</v>
      </c>
      <c r="P180" s="9" t="n">
        <v>2.6609093839369</v>
      </c>
      <c r="Q180" s="8" t="n">
        <v>0.0448349315638272</v>
      </c>
    </row>
    <row r="181" s="7" customFormat="true" ht="13" hidden="false" customHeight="false" outlineLevel="0" collapsed="false">
      <c r="A181" s="7" t="s">
        <v>14</v>
      </c>
      <c r="B181" s="7" t="s">
        <v>25</v>
      </c>
      <c r="C181" s="7" t="s">
        <v>254</v>
      </c>
      <c r="D181" s="7" t="s">
        <v>255</v>
      </c>
      <c r="E181" s="7" t="s">
        <v>171</v>
      </c>
      <c r="F181" s="7" t="n">
        <v>9286</v>
      </c>
      <c r="G181" s="7" t="str">
        <f aca="false">CONCATENATE("b",F181)</f>
        <v>b9286</v>
      </c>
      <c r="H181" s="7" t="s">
        <v>1185</v>
      </c>
      <c r="I181" s="7" t="s">
        <v>1186</v>
      </c>
      <c r="J181" s="8" t="s">
        <v>1187</v>
      </c>
      <c r="K181" s="8" t="s">
        <v>1188</v>
      </c>
      <c r="L181" s="9" t="n">
        <v>1.21201006913642</v>
      </c>
      <c r="M181" s="8" t="n">
        <v>0.279652247054335</v>
      </c>
      <c r="N181" s="8" t="s">
        <v>1189</v>
      </c>
      <c r="O181" s="8" t="s">
        <v>1190</v>
      </c>
      <c r="P181" s="9" t="n">
        <v>1.39350876376419</v>
      </c>
      <c r="Q181" s="8" t="n">
        <v>0.222238198337921</v>
      </c>
    </row>
    <row r="182" s="7" customFormat="true" ht="13" hidden="false" customHeight="false" outlineLevel="0" collapsed="false">
      <c r="A182" s="7" t="s">
        <v>225</v>
      </c>
      <c r="B182" s="7" t="s">
        <v>225</v>
      </c>
      <c r="C182" s="7" t="s">
        <v>425</v>
      </c>
      <c r="D182" s="7" t="s">
        <v>426</v>
      </c>
      <c r="E182" s="7" t="s">
        <v>18</v>
      </c>
      <c r="F182" s="7" t="n">
        <v>1739</v>
      </c>
      <c r="G182" s="7" t="str">
        <f aca="false">CONCATENATE("b",F182)</f>
        <v>b1739</v>
      </c>
      <c r="J182" s="8" t="s">
        <v>1191</v>
      </c>
      <c r="K182" s="8" t="s">
        <v>1192</v>
      </c>
      <c r="L182" s="9" t="n">
        <v>0.726091792108678</v>
      </c>
      <c r="M182" s="8" t="n">
        <v>0.500334355921498</v>
      </c>
      <c r="N182" s="8" t="s">
        <v>1193</v>
      </c>
      <c r="O182" s="8" t="s">
        <v>1194</v>
      </c>
      <c r="P182" s="9" t="n">
        <v>1.08806321864483</v>
      </c>
      <c r="Q182" s="8" t="n">
        <v>0.326211160535644</v>
      </c>
    </row>
    <row r="183" s="7" customFormat="true" ht="13" hidden="false" customHeight="false" outlineLevel="0" collapsed="false">
      <c r="A183" s="7" t="s">
        <v>14</v>
      </c>
      <c r="B183" s="7" t="s">
        <v>94</v>
      </c>
      <c r="C183" s="7" t="s">
        <v>95</v>
      </c>
      <c r="D183" s="7" t="s">
        <v>1195</v>
      </c>
      <c r="E183" s="7" t="s">
        <v>18</v>
      </c>
      <c r="F183" s="7" t="n">
        <v>7747</v>
      </c>
      <c r="G183" s="7" t="str">
        <f aca="false">CONCATENATE("b",F183)</f>
        <v>b7747</v>
      </c>
      <c r="J183" s="8" t="s">
        <v>1196</v>
      </c>
      <c r="K183" s="8" t="s">
        <v>1197</v>
      </c>
      <c r="L183" s="9" t="n">
        <v>0.194008152521469</v>
      </c>
      <c r="M183" s="8" t="n">
        <v>0.853805289051485</v>
      </c>
      <c r="N183" s="8" t="s">
        <v>1198</v>
      </c>
      <c r="O183" s="8" t="s">
        <v>1199</v>
      </c>
      <c r="P183" s="9" t="n">
        <v>0.212302103985023</v>
      </c>
      <c r="Q183" s="8" t="n">
        <v>0.840254822124512</v>
      </c>
    </row>
    <row r="184" s="7" customFormat="true" ht="13" hidden="false" customHeight="false" outlineLevel="0" collapsed="false">
      <c r="A184" s="7" t="s">
        <v>14</v>
      </c>
      <c r="B184" s="7" t="s">
        <v>94</v>
      </c>
      <c r="C184" s="7" t="s">
        <v>95</v>
      </c>
      <c r="D184" s="7" t="s">
        <v>1200</v>
      </c>
      <c r="E184" s="7" t="s">
        <v>18</v>
      </c>
      <c r="F184" s="7" t="n">
        <v>7778</v>
      </c>
      <c r="G184" s="7" t="str">
        <f aca="false">CONCATENATE("b",F184)</f>
        <v>b7778</v>
      </c>
      <c r="H184" s="7" t="s">
        <v>1201</v>
      </c>
      <c r="I184" s="7" t="s">
        <v>1202</v>
      </c>
      <c r="J184" s="8" t="s">
        <v>1203</v>
      </c>
      <c r="K184" s="8" t="s">
        <v>1204</v>
      </c>
      <c r="L184" s="9" t="n">
        <v>0.772628505665561</v>
      </c>
      <c r="M184" s="8" t="n">
        <v>0.474661386639025</v>
      </c>
      <c r="N184" s="8" t="s">
        <v>1205</v>
      </c>
      <c r="O184" s="8" t="s">
        <v>1206</v>
      </c>
      <c r="P184" s="9" t="n">
        <v>1.0562023071374</v>
      </c>
      <c r="Q184" s="8" t="n">
        <v>0.339213699397666</v>
      </c>
    </row>
    <row r="185" s="7" customFormat="true" ht="13" hidden="false" customHeight="false" outlineLevel="0" collapsed="false">
      <c r="A185" s="7" t="s">
        <v>14</v>
      </c>
      <c r="B185" s="7" t="s">
        <v>168</v>
      </c>
      <c r="C185" s="7" t="s">
        <v>169</v>
      </c>
      <c r="D185" s="7" t="s">
        <v>410</v>
      </c>
      <c r="E185" s="7" t="s">
        <v>171</v>
      </c>
      <c r="F185" s="7" t="n">
        <v>10436</v>
      </c>
      <c r="G185" s="7" t="str">
        <f aca="false">CONCATENATE("b",F185)</f>
        <v>b10436</v>
      </c>
      <c r="H185" s="7" t="s">
        <v>1207</v>
      </c>
      <c r="I185" s="7" t="s">
        <v>1208</v>
      </c>
      <c r="J185" s="8" t="s">
        <v>1209</v>
      </c>
      <c r="K185" s="8" t="s">
        <v>1210</v>
      </c>
      <c r="L185" s="9" t="n">
        <v>0.634703180108204</v>
      </c>
      <c r="M185" s="8" t="n">
        <v>0.553524722763021</v>
      </c>
      <c r="N185" s="8" t="s">
        <v>1211</v>
      </c>
      <c r="O185" s="8" t="s">
        <v>1212</v>
      </c>
      <c r="P185" s="9" t="n">
        <v>1.49390274033477</v>
      </c>
      <c r="Q185" s="8" t="n">
        <v>0.195427865047922</v>
      </c>
    </row>
    <row r="186" s="7" customFormat="true" ht="13" hidden="false" customHeight="false" outlineLevel="0" collapsed="false">
      <c r="A186" s="7" t="s">
        <v>14</v>
      </c>
      <c r="B186" s="7" t="s">
        <v>25</v>
      </c>
      <c r="C186" s="7" t="s">
        <v>34</v>
      </c>
      <c r="D186" s="7" t="s">
        <v>35</v>
      </c>
      <c r="E186" s="7" t="s">
        <v>18</v>
      </c>
      <c r="F186" s="7" t="n">
        <v>9068</v>
      </c>
      <c r="G186" s="7" t="str">
        <f aca="false">CONCATENATE("b",F186)</f>
        <v>b9068</v>
      </c>
      <c r="H186" s="7" t="s">
        <v>1213</v>
      </c>
      <c r="I186" s="7" t="s">
        <v>1214</v>
      </c>
      <c r="J186" s="8" t="s">
        <v>1215</v>
      </c>
      <c r="K186" s="8" t="s">
        <v>1216</v>
      </c>
      <c r="L186" s="9" t="n">
        <v>0.167630814442984</v>
      </c>
      <c r="M186" s="8" t="n">
        <v>0.873442897233237</v>
      </c>
      <c r="N186" s="8" t="s">
        <v>1217</v>
      </c>
      <c r="O186" s="8" t="s">
        <v>1218</v>
      </c>
      <c r="P186" s="9" t="n">
        <v>1.49084649078211</v>
      </c>
      <c r="Q186" s="8" t="n">
        <v>0.196196209322783</v>
      </c>
    </row>
    <row r="187" s="7" customFormat="true" ht="13" hidden="false" customHeight="false" outlineLevel="0" collapsed="false">
      <c r="A187" s="7" t="s">
        <v>225</v>
      </c>
      <c r="B187" s="7" t="s">
        <v>225</v>
      </c>
      <c r="C187" s="7" t="s">
        <v>226</v>
      </c>
      <c r="D187" s="7" t="s">
        <v>1219</v>
      </c>
      <c r="E187" s="7" t="s">
        <v>18</v>
      </c>
      <c r="F187" s="7" t="n">
        <v>1726</v>
      </c>
      <c r="G187" s="7" t="str">
        <f aca="false">CONCATENATE("b",F187)</f>
        <v>b1726</v>
      </c>
      <c r="H187" s="7" t="s">
        <v>1220</v>
      </c>
      <c r="I187" s="7" t="s">
        <v>1221</v>
      </c>
      <c r="J187" s="8" t="s">
        <v>1222</v>
      </c>
      <c r="K187" s="8" t="s">
        <v>1223</v>
      </c>
      <c r="L187" s="9" t="n">
        <v>0.88675551045544</v>
      </c>
      <c r="M187" s="8" t="n">
        <v>0.415819526139078</v>
      </c>
      <c r="N187" s="8" t="s">
        <v>1224</v>
      </c>
      <c r="O187" s="8" t="s">
        <v>1225</v>
      </c>
      <c r="P187" s="9" t="n">
        <v>0.500322831733437</v>
      </c>
      <c r="Q187" s="8" t="n">
        <v>0.638087166189824</v>
      </c>
    </row>
    <row r="188" s="7" customFormat="true" ht="13" hidden="false" customHeight="false" outlineLevel="0" collapsed="false">
      <c r="A188" s="7" t="s">
        <v>14</v>
      </c>
      <c r="B188" s="7" t="s">
        <v>25</v>
      </c>
      <c r="C188" s="7" t="s">
        <v>34</v>
      </c>
      <c r="D188" s="7" t="s">
        <v>204</v>
      </c>
      <c r="E188" s="7" t="s">
        <v>171</v>
      </c>
      <c r="F188" s="7" t="n">
        <v>9641</v>
      </c>
      <c r="G188" s="7" t="str">
        <f aca="false">CONCATENATE("b",F188)</f>
        <v>b9641</v>
      </c>
      <c r="H188" s="7" t="s">
        <v>1226</v>
      </c>
      <c r="I188" s="7" t="s">
        <v>1227</v>
      </c>
      <c r="J188" s="8" t="s">
        <v>1228</v>
      </c>
      <c r="K188" s="8" t="s">
        <v>1229</v>
      </c>
      <c r="L188" s="9" t="n">
        <v>0.56054852214978</v>
      </c>
      <c r="M188" s="8" t="n">
        <v>0.599292228833118</v>
      </c>
      <c r="N188" s="8" t="s">
        <v>1230</v>
      </c>
      <c r="O188" s="8" t="s">
        <v>1231</v>
      </c>
      <c r="P188" s="9" t="n">
        <v>1.48886655052128</v>
      </c>
      <c r="Q188" s="8" t="n">
        <v>0.196695523045656</v>
      </c>
    </row>
    <row r="189" s="7" customFormat="true" ht="13" hidden="false" customHeight="false" outlineLevel="0" collapsed="false">
      <c r="A189" s="7" t="s">
        <v>225</v>
      </c>
      <c r="B189" s="7" t="s">
        <v>225</v>
      </c>
      <c r="C189" s="7" t="s">
        <v>226</v>
      </c>
      <c r="D189" s="7" t="s">
        <v>1232</v>
      </c>
      <c r="E189" s="7" t="s">
        <v>18</v>
      </c>
      <c r="F189" s="7" t="n">
        <v>1615</v>
      </c>
      <c r="G189" s="7" t="str">
        <f aca="false">CONCATENATE("b",F189)</f>
        <v>b1615</v>
      </c>
      <c r="H189" s="7" t="s">
        <v>1233</v>
      </c>
      <c r="I189" s="7" t="s">
        <v>1234</v>
      </c>
      <c r="J189" s="8" t="s">
        <v>1235</v>
      </c>
      <c r="K189" s="8" t="s">
        <v>1236</v>
      </c>
      <c r="L189" s="9" t="n">
        <v>0.994179500929529</v>
      </c>
      <c r="M189" s="8" t="n">
        <v>0.365782206971581</v>
      </c>
      <c r="N189" s="8" t="s">
        <v>1237</v>
      </c>
      <c r="O189" s="8" t="s">
        <v>1238</v>
      </c>
      <c r="P189" s="9" t="n">
        <v>1.44514288264545</v>
      </c>
      <c r="Q189" s="8" t="n">
        <v>0.208038580687522</v>
      </c>
    </row>
    <row r="190" s="7" customFormat="true" ht="13" hidden="false" customHeight="false" outlineLevel="0" collapsed="false">
      <c r="A190" s="7" t="s">
        <v>14</v>
      </c>
      <c r="B190" s="7" t="s">
        <v>25</v>
      </c>
      <c r="C190" s="7" t="s">
        <v>246</v>
      </c>
      <c r="D190" s="7" t="s">
        <v>247</v>
      </c>
      <c r="E190" s="7" t="s">
        <v>18</v>
      </c>
      <c r="F190" s="7" t="n">
        <v>9363</v>
      </c>
      <c r="G190" s="7" t="str">
        <f aca="false">CONCATENATE("b",F190)</f>
        <v>b9363</v>
      </c>
      <c r="H190" s="7" t="s">
        <v>1239</v>
      </c>
      <c r="I190" s="7" t="s">
        <v>1240</v>
      </c>
      <c r="J190" s="8" t="s">
        <v>1241</v>
      </c>
      <c r="K190" s="8" t="s">
        <v>1242</v>
      </c>
      <c r="L190" s="9" t="n">
        <v>0.73288763532246</v>
      </c>
      <c r="M190" s="8" t="n">
        <v>0.496525154552104</v>
      </c>
      <c r="N190" s="8" t="s">
        <v>1243</v>
      </c>
      <c r="O190" s="8" t="s">
        <v>1244</v>
      </c>
      <c r="P190" s="9" t="n">
        <v>2.77015555662275</v>
      </c>
      <c r="Q190" s="8" t="n">
        <v>0.039358067965036</v>
      </c>
    </row>
    <row r="191" s="7" customFormat="true" ht="13" hidden="false" customHeight="false" outlineLevel="0" collapsed="false">
      <c r="A191" s="7" t="s">
        <v>14</v>
      </c>
      <c r="B191" s="7" t="s">
        <v>25</v>
      </c>
      <c r="C191" s="7" t="s">
        <v>246</v>
      </c>
      <c r="D191" s="7" t="s">
        <v>247</v>
      </c>
      <c r="E191" s="7" t="s">
        <v>18</v>
      </c>
      <c r="F191" s="7" t="n">
        <v>9290</v>
      </c>
      <c r="G191" s="7" t="str">
        <f aca="false">CONCATENATE("b",F191)</f>
        <v>b9290</v>
      </c>
      <c r="H191" s="7" t="s">
        <v>1245</v>
      </c>
      <c r="I191" s="7" t="s">
        <v>1246</v>
      </c>
      <c r="J191" s="8" t="s">
        <v>1247</v>
      </c>
      <c r="K191" s="8" t="s">
        <v>1248</v>
      </c>
      <c r="L191" s="9" t="n">
        <v>1.11345797280239</v>
      </c>
      <c r="M191" s="8" t="n">
        <v>0.316155785973836</v>
      </c>
      <c r="N191" s="8" t="s">
        <v>1249</v>
      </c>
      <c r="O191" s="8" t="s">
        <v>1250</v>
      </c>
      <c r="P191" s="9" t="n">
        <v>2.14666463481608</v>
      </c>
      <c r="Q191" s="8" t="n">
        <v>0.0846010861083124</v>
      </c>
    </row>
    <row r="192" s="7" customFormat="true" ht="13" hidden="false" customHeight="false" outlineLevel="0" collapsed="false">
      <c r="A192" s="7" t="s">
        <v>415</v>
      </c>
      <c r="B192" s="7" t="s">
        <v>415</v>
      </c>
      <c r="C192" s="7" t="s">
        <v>416</v>
      </c>
      <c r="D192" s="7" t="s">
        <v>417</v>
      </c>
      <c r="E192" s="7" t="s">
        <v>418</v>
      </c>
      <c r="F192" s="7" t="n">
        <v>6359</v>
      </c>
      <c r="G192" s="7" t="str">
        <f aca="false">CONCATENATE("b",F192)</f>
        <v>b6359</v>
      </c>
      <c r="H192" s="7" t="s">
        <v>1251</v>
      </c>
      <c r="I192" s="7" t="s">
        <v>1252</v>
      </c>
      <c r="J192" s="8" t="s">
        <v>1253</v>
      </c>
      <c r="K192" s="8" t="s">
        <v>1254</v>
      </c>
      <c r="L192" s="9" t="n">
        <v>0.0104891164292095</v>
      </c>
      <c r="M192" s="8" t="n">
        <v>0.992036697693168</v>
      </c>
      <c r="N192" s="8" t="s">
        <v>1255</v>
      </c>
      <c r="O192" s="8" t="s">
        <v>1256</v>
      </c>
      <c r="P192" s="9" t="n">
        <v>2.03653363434699</v>
      </c>
      <c r="Q192" s="8" t="n">
        <v>0.0972975568491735</v>
      </c>
    </row>
    <row r="193" s="7" customFormat="true" ht="13" hidden="false" customHeight="false" outlineLevel="0" collapsed="false">
      <c r="A193" s="7" t="s">
        <v>188</v>
      </c>
      <c r="B193" s="7" t="s">
        <v>189</v>
      </c>
      <c r="C193" s="7" t="s">
        <v>190</v>
      </c>
      <c r="D193" s="7" t="s">
        <v>262</v>
      </c>
      <c r="E193" s="7" t="s">
        <v>103</v>
      </c>
      <c r="F193" s="7" t="n">
        <v>2668</v>
      </c>
      <c r="G193" s="7" t="str">
        <f aca="false">CONCATENATE("b",F193)</f>
        <v>b2668</v>
      </c>
      <c r="H193" s="7" t="s">
        <v>1257</v>
      </c>
      <c r="I193" s="7" t="s">
        <v>1258</v>
      </c>
      <c r="J193" s="8" t="s">
        <v>1259</v>
      </c>
      <c r="K193" s="8" t="s">
        <v>1260</v>
      </c>
      <c r="L193" s="9" t="n">
        <v>1.11797075687726</v>
      </c>
      <c r="M193" s="8" t="n">
        <v>0.314397218007885</v>
      </c>
      <c r="N193" s="8" t="s">
        <v>1261</v>
      </c>
      <c r="O193" s="8" t="s">
        <v>1262</v>
      </c>
      <c r="P193" s="9" t="n">
        <v>0.740905099238098</v>
      </c>
      <c r="Q193" s="8" t="n">
        <v>0.492057576477367</v>
      </c>
    </row>
    <row r="194" s="7" customFormat="true" ht="13" hidden="false" customHeight="false" outlineLevel="0" collapsed="false">
      <c r="A194" s="7" t="s">
        <v>225</v>
      </c>
      <c r="B194" s="7" t="s">
        <v>225</v>
      </c>
      <c r="C194" s="7" t="s">
        <v>226</v>
      </c>
      <c r="D194" s="7" t="s">
        <v>1263</v>
      </c>
      <c r="E194" s="7" t="s">
        <v>18</v>
      </c>
      <c r="F194" s="7" t="n">
        <v>1671</v>
      </c>
      <c r="G194" s="7" t="str">
        <f aca="false">CONCATENATE("b",F194)</f>
        <v>b1671</v>
      </c>
      <c r="H194" s="7" t="s">
        <v>1264</v>
      </c>
      <c r="I194" s="7" t="s">
        <v>1265</v>
      </c>
      <c r="J194" s="8" t="s">
        <v>1266</v>
      </c>
      <c r="K194" s="8" t="s">
        <v>1267</v>
      </c>
      <c r="L194" s="9" t="n">
        <v>0.540120017087467</v>
      </c>
      <c r="M194" s="8" t="n">
        <v>0.612293128572988</v>
      </c>
      <c r="N194" s="8" t="s">
        <v>1268</v>
      </c>
      <c r="O194" s="8" t="s">
        <v>1269</v>
      </c>
      <c r="P194" s="9" t="n">
        <v>1.28756572719342</v>
      </c>
      <c r="Q194" s="8" t="n">
        <v>0.254270380610055</v>
      </c>
    </row>
    <row r="195" s="7" customFormat="true" ht="13" hidden="false" customHeight="false" outlineLevel="0" collapsed="false">
      <c r="A195" s="7" t="s">
        <v>14</v>
      </c>
      <c r="B195" s="7" t="s">
        <v>25</v>
      </c>
      <c r="C195" s="7" t="s">
        <v>254</v>
      </c>
      <c r="D195" s="7" t="s">
        <v>255</v>
      </c>
      <c r="E195" s="7" t="s">
        <v>171</v>
      </c>
      <c r="F195" s="7" t="n">
        <v>8577</v>
      </c>
      <c r="G195" s="7" t="str">
        <f aca="false">CONCATENATE("b",F195)</f>
        <v>b8577</v>
      </c>
      <c r="H195" s="7" t="s">
        <v>1270</v>
      </c>
      <c r="I195" s="7" t="s">
        <v>1271</v>
      </c>
      <c r="J195" s="8" t="s">
        <v>1272</v>
      </c>
      <c r="K195" s="8" t="s">
        <v>1273</v>
      </c>
      <c r="L195" s="9" t="n">
        <v>0.532866441652401</v>
      </c>
      <c r="M195" s="8" t="n">
        <v>0.616948927012303</v>
      </c>
      <c r="N195" s="8" t="s">
        <v>1274</v>
      </c>
      <c r="O195" s="8" t="s">
        <v>1275</v>
      </c>
      <c r="P195" s="9" t="n">
        <v>1.51058430363398</v>
      </c>
      <c r="Q195" s="8" t="n">
        <v>0.191285075585116</v>
      </c>
    </row>
    <row r="196" s="7" customFormat="true" ht="13" hidden="false" customHeight="false" outlineLevel="0" collapsed="false">
      <c r="A196" s="7" t="s">
        <v>42</v>
      </c>
      <c r="B196" s="7" t="s">
        <v>159</v>
      </c>
      <c r="C196" s="7" t="s">
        <v>160</v>
      </c>
      <c r="D196" s="7" t="s">
        <v>276</v>
      </c>
      <c r="E196" s="7" t="s">
        <v>18</v>
      </c>
      <c r="F196" s="7" t="n">
        <v>5997</v>
      </c>
      <c r="G196" s="7" t="str">
        <f aca="false">CONCATENATE("b",F196)</f>
        <v>b5997</v>
      </c>
      <c r="H196" s="7" t="s">
        <v>1276</v>
      </c>
      <c r="I196" s="7" t="s">
        <v>1277</v>
      </c>
      <c r="J196" s="8" t="s">
        <v>1278</v>
      </c>
      <c r="K196" s="8" t="s">
        <v>1279</v>
      </c>
      <c r="L196" s="9" t="n">
        <v>0.0102236462586623</v>
      </c>
      <c r="M196" s="8" t="n">
        <v>0.992238233228181</v>
      </c>
      <c r="N196" s="8" t="s">
        <v>1280</v>
      </c>
      <c r="O196" s="8" t="s">
        <v>1281</v>
      </c>
      <c r="P196" s="9" t="n">
        <v>0.267388591781962</v>
      </c>
      <c r="Q196" s="8" t="n">
        <v>0.799848863042511</v>
      </c>
    </row>
    <row r="197" s="7" customFormat="true" ht="13" hidden="false" customHeight="false" outlineLevel="0" collapsed="false">
      <c r="A197" s="7" t="s">
        <v>14</v>
      </c>
      <c r="B197" s="7" t="s">
        <v>15</v>
      </c>
      <c r="C197" s="7" t="s">
        <v>898</v>
      </c>
      <c r="D197" s="7" t="s">
        <v>899</v>
      </c>
      <c r="E197" s="7" t="s">
        <v>18</v>
      </c>
      <c r="F197" s="7" t="n">
        <v>6781</v>
      </c>
      <c r="G197" s="7" t="str">
        <f aca="false">CONCATENATE("b",F197)</f>
        <v>b6781</v>
      </c>
      <c r="H197" s="7" t="s">
        <v>1282</v>
      </c>
      <c r="I197" s="7" t="s">
        <v>1283</v>
      </c>
      <c r="J197" s="8" t="s">
        <v>1284</v>
      </c>
      <c r="K197" s="8" t="s">
        <v>1285</v>
      </c>
      <c r="L197" s="9" t="n">
        <v>0.263482279368783</v>
      </c>
      <c r="M197" s="8" t="n">
        <v>0.802692666001444</v>
      </c>
      <c r="N197" s="8" t="s">
        <v>1286</v>
      </c>
      <c r="O197" s="8" t="s">
        <v>1287</v>
      </c>
      <c r="P197" s="9" t="n">
        <v>4.86235302855335</v>
      </c>
      <c r="Q197" s="8" t="n">
        <v>0.0046236349062259</v>
      </c>
    </row>
    <row r="198" s="7" customFormat="true" ht="13" hidden="false" customHeight="false" outlineLevel="0" collapsed="false">
      <c r="A198" s="7" t="s">
        <v>14</v>
      </c>
      <c r="B198" s="7" t="s">
        <v>25</v>
      </c>
      <c r="C198" s="7" t="s">
        <v>26</v>
      </c>
      <c r="D198" s="7" t="s">
        <v>27</v>
      </c>
      <c r="E198" s="7" t="s">
        <v>18</v>
      </c>
      <c r="F198" s="7" t="n">
        <v>8753</v>
      </c>
      <c r="G198" s="7" t="str">
        <f aca="false">CONCATENATE("b",F198)</f>
        <v>b8753</v>
      </c>
      <c r="H198" s="7" t="s">
        <v>1288</v>
      </c>
      <c r="I198" s="7" t="s">
        <v>1289</v>
      </c>
      <c r="J198" s="8" t="s">
        <v>1290</v>
      </c>
      <c r="K198" s="8" t="s">
        <v>1291</v>
      </c>
      <c r="L198" s="9" t="n">
        <v>0.108760340856806</v>
      </c>
      <c r="M198" s="8" t="n">
        <v>0.917622487491542</v>
      </c>
      <c r="N198" s="8" t="s">
        <v>1292</v>
      </c>
      <c r="O198" s="8" t="s">
        <v>1293</v>
      </c>
      <c r="P198" s="9" t="n">
        <v>1.87448573369506</v>
      </c>
      <c r="Q198" s="8" t="n">
        <v>0.119721624307246</v>
      </c>
    </row>
    <row r="199" s="7" customFormat="true" ht="13" hidden="false" customHeight="false" outlineLevel="0" collapsed="false">
      <c r="A199" s="7" t="s">
        <v>14</v>
      </c>
      <c r="B199" s="7" t="s">
        <v>25</v>
      </c>
      <c r="C199" s="7" t="s">
        <v>34</v>
      </c>
      <c r="D199" s="7" t="s">
        <v>204</v>
      </c>
      <c r="E199" s="7" t="s">
        <v>171</v>
      </c>
      <c r="F199" s="7" t="n">
        <v>8838</v>
      </c>
      <c r="G199" s="7" t="str">
        <f aca="false">CONCATENATE("b",F199)</f>
        <v>b8838</v>
      </c>
      <c r="H199" s="7" t="s">
        <v>1294</v>
      </c>
      <c r="I199" s="7" t="s">
        <v>1295</v>
      </c>
      <c r="J199" s="8" t="s">
        <v>1296</v>
      </c>
      <c r="K199" s="8" t="s">
        <v>1297</v>
      </c>
      <c r="L199" s="9" t="n">
        <v>0.244341697872688</v>
      </c>
      <c r="M199" s="8" t="n">
        <v>0.816676285461817</v>
      </c>
      <c r="N199" s="8" t="s">
        <v>1298</v>
      </c>
      <c r="O199" s="8" t="s">
        <v>1299</v>
      </c>
      <c r="P199" s="9" t="n">
        <v>1.32261643303507</v>
      </c>
      <c r="Q199" s="8" t="n">
        <v>0.243226226493886</v>
      </c>
    </row>
    <row r="200" s="7" customFormat="true" ht="13" hidden="false" customHeight="false" outlineLevel="0" collapsed="false">
      <c r="A200" s="7" t="s">
        <v>42</v>
      </c>
      <c r="B200" s="7" t="s">
        <v>159</v>
      </c>
      <c r="C200" s="7" t="s">
        <v>160</v>
      </c>
      <c r="D200" s="7" t="s">
        <v>276</v>
      </c>
      <c r="E200" s="7" t="s">
        <v>18</v>
      </c>
      <c r="F200" s="7" t="n">
        <v>5991</v>
      </c>
      <c r="G200" s="7" t="str">
        <f aca="false">CONCATENATE("b",F200)</f>
        <v>b5991</v>
      </c>
      <c r="H200" s="7" t="s">
        <v>1300</v>
      </c>
      <c r="I200" s="7" t="s">
        <v>1301</v>
      </c>
      <c r="J200" s="8" t="s">
        <v>1302</v>
      </c>
      <c r="K200" s="8" t="s">
        <v>1303</v>
      </c>
      <c r="L200" s="9" t="n">
        <v>0.786648623840474</v>
      </c>
      <c r="M200" s="8" t="n">
        <v>0.467116737394051</v>
      </c>
      <c r="N200" s="8" t="s">
        <v>1304</v>
      </c>
      <c r="O200" s="8" t="s">
        <v>1305</v>
      </c>
      <c r="P200" s="9" t="n">
        <v>1.16218604039925</v>
      </c>
      <c r="Q200" s="8" t="n">
        <v>0.297613340574244</v>
      </c>
    </row>
    <row r="201" s="7" customFormat="true" ht="13" hidden="false" customHeight="false" outlineLevel="0" collapsed="false">
      <c r="A201" s="7" t="s">
        <v>14</v>
      </c>
      <c r="B201" s="7" t="s">
        <v>94</v>
      </c>
      <c r="C201" s="7" t="s">
        <v>95</v>
      </c>
      <c r="D201" s="7" t="s">
        <v>526</v>
      </c>
      <c r="E201" s="7" t="s">
        <v>18</v>
      </c>
      <c r="F201" s="7" t="n">
        <v>8094</v>
      </c>
      <c r="G201" s="7" t="str">
        <f aca="false">CONCATENATE("b",F201)</f>
        <v>b8094</v>
      </c>
      <c r="H201" s="7" t="s">
        <v>1306</v>
      </c>
      <c r="I201" s="7" t="s">
        <v>1307</v>
      </c>
      <c r="J201" s="8" t="s">
        <v>1308</v>
      </c>
      <c r="K201" s="8" t="s">
        <v>1309</v>
      </c>
      <c r="L201" s="9" t="n">
        <v>0.134890449782056</v>
      </c>
      <c r="M201" s="8" t="n">
        <v>0.897960426481115</v>
      </c>
      <c r="N201" s="8" t="s">
        <v>1310</v>
      </c>
      <c r="O201" s="8" t="s">
        <v>1311</v>
      </c>
      <c r="P201" s="9" t="n">
        <v>3.68788186741824</v>
      </c>
      <c r="Q201" s="8" t="n">
        <v>0.0141768310656559</v>
      </c>
    </row>
    <row r="202" s="7" customFormat="true" ht="13" hidden="false" customHeight="false" outlineLevel="0" collapsed="false">
      <c r="A202" s="7" t="s">
        <v>14</v>
      </c>
      <c r="B202" s="7" t="s">
        <v>25</v>
      </c>
      <c r="C202" s="7" t="s">
        <v>246</v>
      </c>
      <c r="D202" s="7" t="s">
        <v>247</v>
      </c>
      <c r="E202" s="7" t="s">
        <v>18</v>
      </c>
      <c r="F202" s="7" t="n">
        <v>8742</v>
      </c>
      <c r="G202" s="7" t="str">
        <f aca="false">CONCATENATE("b",F202)</f>
        <v>b8742</v>
      </c>
      <c r="H202" s="7" t="s">
        <v>1312</v>
      </c>
      <c r="I202" s="7" t="s">
        <v>1313</v>
      </c>
      <c r="J202" s="8" t="s">
        <v>1314</v>
      </c>
      <c r="K202" s="8" t="s">
        <v>1315</v>
      </c>
      <c r="L202" s="9" t="n">
        <v>0.86119009912602</v>
      </c>
      <c r="M202" s="8" t="n">
        <v>0.42849004060025</v>
      </c>
      <c r="N202" s="8" t="s">
        <v>1316</v>
      </c>
      <c r="O202" s="8" t="s">
        <v>1317</v>
      </c>
      <c r="P202" s="9" t="n">
        <v>2.27913589108508</v>
      </c>
      <c r="Q202" s="8" t="n">
        <v>0.0716154387085104</v>
      </c>
    </row>
    <row r="203" s="7" customFormat="true" ht="13" hidden="false" customHeight="false" outlineLevel="0" collapsed="false">
      <c r="A203" s="7" t="s">
        <v>42</v>
      </c>
      <c r="B203" s="7" t="s">
        <v>43</v>
      </c>
      <c r="C203" s="7" t="s">
        <v>44</v>
      </c>
      <c r="D203" s="7" t="s">
        <v>290</v>
      </c>
      <c r="E203" s="7" t="s">
        <v>18</v>
      </c>
      <c r="F203" s="7" t="n">
        <v>5459</v>
      </c>
      <c r="G203" s="7" t="str">
        <f aca="false">CONCATENATE("b",F203)</f>
        <v>b5459</v>
      </c>
      <c r="H203" s="7" t="s">
        <v>1318</v>
      </c>
      <c r="I203" s="7" t="s">
        <v>1319</v>
      </c>
      <c r="J203" s="8" t="s">
        <v>1320</v>
      </c>
      <c r="K203" s="8" t="s">
        <v>1321</v>
      </c>
      <c r="L203" s="9" t="n">
        <v>0.0506090721514791</v>
      </c>
      <c r="M203" s="8" t="n">
        <v>0.961596585644456</v>
      </c>
      <c r="N203" s="8" t="s">
        <v>1322</v>
      </c>
      <c r="O203" s="8" t="s">
        <v>1323</v>
      </c>
      <c r="P203" s="9" t="n">
        <v>1.13009731073658</v>
      </c>
      <c r="Q203" s="8" t="n">
        <v>0.309713707904694</v>
      </c>
    </row>
    <row r="204" s="7" customFormat="true" ht="13" hidden="false" customHeight="false" outlineLevel="0" collapsed="false">
      <c r="A204" s="7" t="s">
        <v>14</v>
      </c>
      <c r="B204" s="7" t="s">
        <v>94</v>
      </c>
      <c r="C204" s="7" t="s">
        <v>95</v>
      </c>
      <c r="D204" s="7" t="s">
        <v>96</v>
      </c>
      <c r="E204" s="7" t="s">
        <v>18</v>
      </c>
      <c r="F204" s="7" t="n">
        <v>8021</v>
      </c>
      <c r="G204" s="7" t="str">
        <f aca="false">CONCATENATE("b",F204)</f>
        <v>b8021</v>
      </c>
      <c r="H204" s="7" t="s">
        <v>1324</v>
      </c>
      <c r="I204" s="7" t="s">
        <v>1325</v>
      </c>
      <c r="J204" s="8" t="s">
        <v>1326</v>
      </c>
      <c r="K204" s="8" t="s">
        <v>1327</v>
      </c>
      <c r="L204" s="9" t="n">
        <v>1.24604266111419</v>
      </c>
      <c r="M204" s="8" t="n">
        <v>0.267948060000034</v>
      </c>
      <c r="N204" s="8" t="s">
        <v>1328</v>
      </c>
      <c r="O204" s="8" t="s">
        <v>1329</v>
      </c>
      <c r="P204" s="9" t="n">
        <v>2.39985936857015</v>
      </c>
      <c r="Q204" s="8" t="n">
        <v>0.061631505216563</v>
      </c>
    </row>
    <row r="205" s="7" customFormat="true" ht="13" hidden="false" customHeight="false" outlineLevel="0" collapsed="false">
      <c r="A205" s="7" t="s">
        <v>14</v>
      </c>
      <c r="B205" s="7" t="s">
        <v>15</v>
      </c>
      <c r="C205" s="7" t="s">
        <v>898</v>
      </c>
      <c r="D205" s="7" t="s">
        <v>899</v>
      </c>
      <c r="E205" s="7" t="s">
        <v>18</v>
      </c>
      <c r="F205" s="7" t="n">
        <v>6909</v>
      </c>
      <c r="G205" s="7" t="str">
        <f aca="false">CONCATENATE("b",F205)</f>
        <v>b6909</v>
      </c>
      <c r="H205" s="7" t="s">
        <v>1330</v>
      </c>
      <c r="I205" s="7" t="s">
        <v>1331</v>
      </c>
      <c r="J205" s="8" t="s">
        <v>1332</v>
      </c>
      <c r="K205" s="8" t="s">
        <v>1333</v>
      </c>
      <c r="L205" s="9" t="n">
        <v>0.2951524212907</v>
      </c>
      <c r="M205" s="8" t="n">
        <v>0.779740572097976</v>
      </c>
      <c r="N205" s="8" t="s">
        <v>1334</v>
      </c>
      <c r="O205" s="8" t="s">
        <v>1335</v>
      </c>
      <c r="P205" s="9" t="n">
        <v>3.96567968603589</v>
      </c>
      <c r="Q205" s="8" t="n">
        <v>0.0106821103560433</v>
      </c>
    </row>
    <row r="206" s="7" customFormat="true" ht="13" hidden="false" customHeight="false" outlineLevel="0" collapsed="false">
      <c r="A206" s="7" t="s">
        <v>14</v>
      </c>
      <c r="B206" s="7" t="s">
        <v>15</v>
      </c>
      <c r="C206" s="7" t="s">
        <v>66</v>
      </c>
      <c r="D206" s="7" t="s">
        <v>918</v>
      </c>
      <c r="E206" s="7" t="s">
        <v>18</v>
      </c>
      <c r="F206" s="7" t="n">
        <v>7379</v>
      </c>
      <c r="G206" s="7" t="str">
        <f aca="false">CONCATENATE("b",F206)</f>
        <v>b7379</v>
      </c>
      <c r="H206" s="7" t="s">
        <v>1336</v>
      </c>
      <c r="I206" s="7" t="s">
        <v>1337</v>
      </c>
      <c r="J206" s="8" t="s">
        <v>1338</v>
      </c>
      <c r="K206" s="8" t="s">
        <v>1339</v>
      </c>
      <c r="L206" s="9" t="n">
        <v>0.564129443670779</v>
      </c>
      <c r="M206" s="8" t="n">
        <v>0.597030406752765</v>
      </c>
      <c r="N206" s="8" t="s">
        <v>1340</v>
      </c>
      <c r="O206" s="8" t="s">
        <v>1341</v>
      </c>
      <c r="P206" s="9" t="n">
        <v>2.91286753911954</v>
      </c>
      <c r="Q206" s="8" t="n">
        <v>0.0332885190549024</v>
      </c>
    </row>
    <row r="207" s="7" customFormat="true" ht="13" hidden="false" customHeight="false" outlineLevel="0" collapsed="false">
      <c r="A207" s="7" t="s">
        <v>716</v>
      </c>
      <c r="B207" s="7" t="s">
        <v>717</v>
      </c>
      <c r="C207" s="7" t="s">
        <v>718</v>
      </c>
      <c r="D207" s="7" t="s">
        <v>719</v>
      </c>
      <c r="E207" s="7" t="s">
        <v>18</v>
      </c>
      <c r="F207" s="7" t="n">
        <v>533</v>
      </c>
      <c r="G207" s="7" t="str">
        <f aca="false">CONCATENATE("b",F207)</f>
        <v>b533</v>
      </c>
      <c r="H207" s="7" t="s">
        <v>1342</v>
      </c>
      <c r="I207" s="7" t="s">
        <v>1343</v>
      </c>
      <c r="J207" s="8" t="s">
        <v>1344</v>
      </c>
      <c r="K207" s="8" t="s">
        <v>1345</v>
      </c>
      <c r="L207" s="9" t="n">
        <v>0.70132918662337</v>
      </c>
      <c r="M207" s="8" t="n">
        <v>0.514387006396457</v>
      </c>
      <c r="N207" s="8" t="s">
        <v>1346</v>
      </c>
      <c r="O207" s="8" t="s">
        <v>1347</v>
      </c>
      <c r="P207" s="9" t="n">
        <v>1.88813878657922</v>
      </c>
      <c r="Q207" s="8" t="n">
        <v>0.117640793197465</v>
      </c>
    </row>
    <row r="208" s="7" customFormat="true" ht="13" hidden="false" customHeight="false" outlineLevel="0" collapsed="false">
      <c r="A208" s="7" t="s">
        <v>14</v>
      </c>
      <c r="B208" s="7" t="s">
        <v>401</v>
      </c>
      <c r="C208" s="7" t="s">
        <v>402</v>
      </c>
      <c r="D208" s="7" t="s">
        <v>403</v>
      </c>
      <c r="E208" s="7" t="s">
        <v>171</v>
      </c>
      <c r="F208" s="7" t="n">
        <v>9755</v>
      </c>
      <c r="G208" s="7" t="str">
        <f aca="false">CONCATENATE("b",F208)</f>
        <v>b9755</v>
      </c>
      <c r="H208" s="7" t="s">
        <v>1348</v>
      </c>
      <c r="I208" s="7" t="s">
        <v>1349</v>
      </c>
      <c r="J208" s="8" t="s">
        <v>1350</v>
      </c>
      <c r="K208" s="8" t="s">
        <v>1351</v>
      </c>
      <c r="L208" s="9" t="n">
        <v>0.508771742354826</v>
      </c>
      <c r="M208" s="8" t="n">
        <v>0.632560507594603</v>
      </c>
      <c r="N208" s="8" t="s">
        <v>1352</v>
      </c>
      <c r="O208" s="8" t="s">
        <v>1353</v>
      </c>
      <c r="P208" s="9" t="n">
        <v>2.80688930240948</v>
      </c>
      <c r="Q208" s="8" t="n">
        <v>0.0376861564536619</v>
      </c>
    </row>
    <row r="209" s="7" customFormat="true" ht="13" hidden="false" customHeight="false" outlineLevel="0" collapsed="false">
      <c r="A209" s="7" t="s">
        <v>42</v>
      </c>
      <c r="B209" s="7" t="s">
        <v>43</v>
      </c>
      <c r="C209" s="7" t="s">
        <v>44</v>
      </c>
      <c r="D209" s="7" t="s">
        <v>45</v>
      </c>
      <c r="E209" s="7" t="s">
        <v>46</v>
      </c>
      <c r="F209" s="7" t="n">
        <v>5372</v>
      </c>
      <c r="G209" s="7" t="str">
        <f aca="false">CONCATENATE("b",F209)</f>
        <v>b5372</v>
      </c>
      <c r="J209" s="8" t="s">
        <v>1354</v>
      </c>
      <c r="K209" s="8" t="s">
        <v>1355</v>
      </c>
      <c r="L209" s="9" t="n">
        <v>0.132801351391411</v>
      </c>
      <c r="M209" s="8" t="n">
        <v>0.899529570620184</v>
      </c>
      <c r="N209" s="8" t="s">
        <v>1356</v>
      </c>
      <c r="O209" s="8" t="s">
        <v>1357</v>
      </c>
      <c r="P209" s="9" t="n">
        <v>2.08894370525374</v>
      </c>
      <c r="Q209" s="8" t="n">
        <v>0.091021873849689</v>
      </c>
    </row>
    <row r="210" s="7" customFormat="true" ht="13" hidden="false" customHeight="false" outlineLevel="0" collapsed="false">
      <c r="A210" s="7" t="s">
        <v>14</v>
      </c>
      <c r="B210" s="7" t="s">
        <v>168</v>
      </c>
      <c r="C210" s="7" t="s">
        <v>169</v>
      </c>
      <c r="D210" s="7" t="s">
        <v>410</v>
      </c>
      <c r="E210" s="7" t="s">
        <v>171</v>
      </c>
      <c r="F210" s="7" t="n">
        <v>10451</v>
      </c>
      <c r="G210" s="7" t="str">
        <f aca="false">CONCATENATE("b",F210)</f>
        <v>b10451</v>
      </c>
      <c r="H210" s="7" t="s">
        <v>1358</v>
      </c>
      <c r="I210" s="7" t="s">
        <v>1359</v>
      </c>
      <c r="J210" s="8" t="s">
        <v>1360</v>
      </c>
      <c r="K210" s="8" t="s">
        <v>1361</v>
      </c>
      <c r="L210" s="9" t="n">
        <v>0.348844608182406</v>
      </c>
      <c r="M210" s="8" t="n">
        <v>0.741415541061245</v>
      </c>
      <c r="N210" s="8" t="s">
        <v>1362</v>
      </c>
      <c r="O210" s="8" t="s">
        <v>1363</v>
      </c>
      <c r="P210" s="9" t="n">
        <v>1.43297554180627</v>
      </c>
      <c r="Q210" s="8" t="n">
        <v>0.211304835690319</v>
      </c>
    </row>
    <row r="211" s="7" customFormat="true" ht="13" hidden="false" customHeight="false" outlineLevel="0" collapsed="false">
      <c r="A211" s="7" t="s">
        <v>14</v>
      </c>
      <c r="B211" s="7" t="s">
        <v>25</v>
      </c>
      <c r="C211" s="7" t="s">
        <v>246</v>
      </c>
      <c r="D211" s="7" t="s">
        <v>247</v>
      </c>
      <c r="E211" s="7" t="s">
        <v>18</v>
      </c>
      <c r="F211" s="7" t="n">
        <v>8642</v>
      </c>
      <c r="G211" s="7" t="str">
        <f aca="false">CONCATENATE("b",F211)</f>
        <v>b8642</v>
      </c>
      <c r="H211" s="7" t="s">
        <v>1364</v>
      </c>
      <c r="I211" s="7" t="s">
        <v>1365</v>
      </c>
      <c r="J211" s="8" t="s">
        <v>1360</v>
      </c>
      <c r="K211" s="8" t="s">
        <v>1361</v>
      </c>
      <c r="L211" s="9" t="n">
        <v>0.348844608182406</v>
      </c>
      <c r="M211" s="8" t="n">
        <v>0.741415541061245</v>
      </c>
      <c r="N211" s="8" t="s">
        <v>1362</v>
      </c>
      <c r="O211" s="8" t="s">
        <v>1363</v>
      </c>
      <c r="P211" s="9" t="n">
        <v>1.43297554180627</v>
      </c>
      <c r="Q211" s="8" t="n">
        <v>0.211304835690319</v>
      </c>
    </row>
    <row r="212" s="7" customFormat="true" ht="13" hidden="false" customHeight="false" outlineLevel="0" collapsed="false">
      <c r="A212" s="7" t="s">
        <v>42</v>
      </c>
      <c r="B212" s="7" t="s">
        <v>43</v>
      </c>
      <c r="C212" s="7" t="s">
        <v>44</v>
      </c>
      <c r="D212" s="7" t="s">
        <v>45</v>
      </c>
      <c r="E212" s="7" t="s">
        <v>46</v>
      </c>
      <c r="F212" s="7" t="n">
        <v>5994</v>
      </c>
      <c r="G212" s="7" t="str">
        <f aca="false">CONCATENATE("b",F212)</f>
        <v>b5994</v>
      </c>
      <c r="H212" s="7" t="s">
        <v>1366</v>
      </c>
      <c r="I212" s="7" t="s">
        <v>1367</v>
      </c>
      <c r="J212" s="8" t="s">
        <v>1368</v>
      </c>
      <c r="K212" s="8" t="s">
        <v>1369</v>
      </c>
      <c r="L212" s="9" t="n">
        <v>0.221741304528122</v>
      </c>
      <c r="M212" s="8" t="n">
        <v>0.833287241794548</v>
      </c>
      <c r="N212" s="8" t="s">
        <v>1370</v>
      </c>
      <c r="O212" s="8" t="s">
        <v>1371</v>
      </c>
      <c r="P212" s="9" t="n">
        <v>1.55471049229057</v>
      </c>
      <c r="Q212" s="8" t="n">
        <v>0.180733219281296</v>
      </c>
    </row>
    <row r="213" s="7" customFormat="true" ht="13" hidden="false" customHeight="false" outlineLevel="0" collapsed="false">
      <c r="A213" s="7" t="s">
        <v>42</v>
      </c>
      <c r="B213" s="7" t="s">
        <v>43</v>
      </c>
      <c r="C213" s="7" t="s">
        <v>44</v>
      </c>
      <c r="D213" s="7" t="s">
        <v>290</v>
      </c>
      <c r="E213" s="7" t="s">
        <v>18</v>
      </c>
      <c r="F213" s="7" t="n">
        <v>6272</v>
      </c>
      <c r="G213" s="7" t="str">
        <f aca="false">CONCATENATE("b",F213)</f>
        <v>b6272</v>
      </c>
      <c r="H213" s="7" t="s">
        <v>1372</v>
      </c>
      <c r="I213" s="7" t="s">
        <v>1373</v>
      </c>
      <c r="J213" s="8" t="s">
        <v>1374</v>
      </c>
      <c r="K213" s="8" t="s">
        <v>1375</v>
      </c>
      <c r="L213" s="9" t="n">
        <v>0.342724322780001</v>
      </c>
      <c r="M213" s="8" t="n">
        <v>0.745744118864978</v>
      </c>
      <c r="N213" s="8" t="s">
        <v>1376</v>
      </c>
      <c r="O213" s="8" t="s">
        <v>1377</v>
      </c>
      <c r="P213" s="9" t="n">
        <v>1.41174901055282</v>
      </c>
      <c r="Q213" s="8" t="n">
        <v>0.217120144002249</v>
      </c>
    </row>
    <row r="214" s="7" customFormat="true" ht="13" hidden="false" customHeight="false" outlineLevel="0" collapsed="false">
      <c r="A214" s="7" t="s">
        <v>14</v>
      </c>
      <c r="B214" s="7" t="s">
        <v>25</v>
      </c>
      <c r="C214" s="7" t="s">
        <v>34</v>
      </c>
      <c r="D214" s="7" t="s">
        <v>35</v>
      </c>
      <c r="E214" s="7" t="s">
        <v>18</v>
      </c>
      <c r="F214" s="7" t="n">
        <v>8853</v>
      </c>
      <c r="G214" s="7" t="str">
        <f aca="false">CONCATENATE("b",F214)</f>
        <v>b8853</v>
      </c>
      <c r="H214" s="7" t="s">
        <v>1378</v>
      </c>
      <c r="I214" s="7" t="s">
        <v>1379</v>
      </c>
      <c r="J214" s="8" t="s">
        <v>1380</v>
      </c>
      <c r="K214" s="8" t="s">
        <v>1381</v>
      </c>
      <c r="L214" s="9" t="n">
        <v>0.113604443592561</v>
      </c>
      <c r="M214" s="8" t="n">
        <v>0.913971926992355</v>
      </c>
      <c r="N214" s="8" t="s">
        <v>1382</v>
      </c>
      <c r="O214" s="8" t="s">
        <v>1383</v>
      </c>
      <c r="P214" s="9" t="n">
        <v>1.06990166956818</v>
      </c>
      <c r="Q214" s="8" t="n">
        <v>0.333569823289116</v>
      </c>
    </row>
    <row r="215" s="7" customFormat="true" ht="13" hidden="false" customHeight="false" outlineLevel="0" collapsed="false">
      <c r="A215" s="7" t="s">
        <v>225</v>
      </c>
      <c r="B215" s="7" t="s">
        <v>225</v>
      </c>
      <c r="C215" s="7" t="s">
        <v>226</v>
      </c>
      <c r="D215" s="7" t="s">
        <v>1076</v>
      </c>
      <c r="E215" s="7" t="s">
        <v>18</v>
      </c>
      <c r="F215" s="7" t="n">
        <v>1087</v>
      </c>
      <c r="G215" s="7" t="str">
        <f aca="false">CONCATENATE("b",F215)</f>
        <v>b1087</v>
      </c>
      <c r="H215" s="7" t="s">
        <v>1384</v>
      </c>
      <c r="I215" s="7" t="s">
        <v>1385</v>
      </c>
      <c r="J215" s="8" t="s">
        <v>1386</v>
      </c>
      <c r="K215" s="8" t="s">
        <v>1387</v>
      </c>
      <c r="L215" s="9" t="n">
        <v>1.37245268616628</v>
      </c>
      <c r="M215" s="8" t="n">
        <v>0.228287827884878</v>
      </c>
      <c r="N215" s="8" t="s">
        <v>1388</v>
      </c>
      <c r="O215" s="8" t="s">
        <v>1389</v>
      </c>
      <c r="P215" s="9" t="n">
        <v>0.819642413833684</v>
      </c>
      <c r="Q215" s="8" t="n">
        <v>0.449710593339418</v>
      </c>
    </row>
    <row r="216" s="7" customFormat="true" ht="13" hidden="false" customHeight="false" outlineLevel="0" collapsed="false">
      <c r="A216" s="7" t="s">
        <v>14</v>
      </c>
      <c r="B216" s="7" t="s">
        <v>25</v>
      </c>
      <c r="C216" s="7" t="s">
        <v>798</v>
      </c>
      <c r="D216" s="7" t="s">
        <v>799</v>
      </c>
      <c r="E216" s="7" t="s">
        <v>171</v>
      </c>
      <c r="F216" s="7" t="n">
        <v>9015</v>
      </c>
      <c r="G216" s="7" t="str">
        <f aca="false">CONCATENATE("b",F216)</f>
        <v>b9015</v>
      </c>
      <c r="H216" s="7" t="s">
        <v>1390</v>
      </c>
      <c r="I216" s="7" t="s">
        <v>1391</v>
      </c>
      <c r="J216" s="8" t="s">
        <v>1392</v>
      </c>
      <c r="K216" s="8" t="s">
        <v>1393</v>
      </c>
      <c r="L216" s="9" t="n">
        <v>1.07048658593192</v>
      </c>
      <c r="M216" s="8" t="n">
        <v>0.333330637654762</v>
      </c>
      <c r="N216" s="8" t="s">
        <v>1394</v>
      </c>
      <c r="O216" s="8" t="s">
        <v>1395</v>
      </c>
      <c r="P216" s="9" t="n">
        <v>1.171890112074</v>
      </c>
      <c r="Q216" s="8" t="n">
        <v>0.294036887427985</v>
      </c>
    </row>
    <row r="217" s="7" customFormat="true" ht="13" hidden="false" customHeight="false" outlineLevel="0" collapsed="false">
      <c r="A217" s="7" t="s">
        <v>14</v>
      </c>
      <c r="B217" s="7" t="s">
        <v>94</v>
      </c>
      <c r="C217" s="7" t="s">
        <v>95</v>
      </c>
      <c r="D217" s="7" t="s">
        <v>96</v>
      </c>
      <c r="E217" s="7" t="s">
        <v>18</v>
      </c>
      <c r="F217" s="7" t="n">
        <v>8138</v>
      </c>
      <c r="G217" s="7" t="str">
        <f aca="false">CONCATENATE("b",F217)</f>
        <v>b8138</v>
      </c>
      <c r="H217" s="7" t="s">
        <v>1396</v>
      </c>
      <c r="I217" s="7" t="s">
        <v>1397</v>
      </c>
      <c r="J217" s="8" t="s">
        <v>1398</v>
      </c>
      <c r="K217" s="8" t="s">
        <v>1399</v>
      </c>
      <c r="L217" s="9" t="n">
        <v>0.63757395299265</v>
      </c>
      <c r="M217" s="8" t="n">
        <v>0.551799025775045</v>
      </c>
      <c r="N217" s="8" t="s">
        <v>1400</v>
      </c>
      <c r="O217" s="8" t="s">
        <v>1401</v>
      </c>
      <c r="P217" s="9" t="n">
        <v>3.62778278433068</v>
      </c>
      <c r="Q217" s="8" t="n">
        <v>0.0150956432117986</v>
      </c>
    </row>
    <row r="218" s="7" customFormat="true" ht="13" hidden="false" customHeight="false" outlineLevel="0" collapsed="false">
      <c r="A218" s="7" t="s">
        <v>14</v>
      </c>
      <c r="B218" s="7" t="s">
        <v>15</v>
      </c>
      <c r="C218" s="7" t="s">
        <v>898</v>
      </c>
      <c r="D218" s="7" t="s">
        <v>899</v>
      </c>
      <c r="E218" s="7" t="s">
        <v>18</v>
      </c>
      <c r="F218" s="7" t="n">
        <v>7366</v>
      </c>
      <c r="G218" s="7" t="str">
        <f aca="false">CONCATENATE("b",F218)</f>
        <v>b7366</v>
      </c>
      <c r="H218" s="7" t="s">
        <v>1402</v>
      </c>
      <c r="I218" s="7" t="s">
        <v>1403</v>
      </c>
      <c r="J218" s="8" t="s">
        <v>1404</v>
      </c>
      <c r="K218" s="8" t="s">
        <v>1405</v>
      </c>
      <c r="L218" s="9" t="n">
        <v>0.371038772280529</v>
      </c>
      <c r="M218" s="8" t="n">
        <v>0.725810514937815</v>
      </c>
      <c r="N218" s="8" t="s">
        <v>1406</v>
      </c>
      <c r="O218" s="8" t="s">
        <v>1407</v>
      </c>
      <c r="P218" s="9" t="n">
        <v>4.4515465344774</v>
      </c>
      <c r="Q218" s="8" t="n">
        <v>0.00669271924278854</v>
      </c>
    </row>
    <row r="219" s="7" customFormat="true" ht="13" hidden="false" customHeight="false" outlineLevel="0" collapsed="false">
      <c r="A219" s="7" t="s">
        <v>14</v>
      </c>
      <c r="B219" s="7" t="s">
        <v>25</v>
      </c>
      <c r="C219" s="7" t="s">
        <v>798</v>
      </c>
      <c r="D219" s="7" t="s">
        <v>1007</v>
      </c>
      <c r="E219" s="7" t="s">
        <v>171</v>
      </c>
      <c r="F219" s="7" t="n">
        <v>9557</v>
      </c>
      <c r="G219" s="7" t="str">
        <f aca="false">CONCATENATE("b",F219)</f>
        <v>b9557</v>
      </c>
      <c r="H219" s="7" t="s">
        <v>1408</v>
      </c>
      <c r="I219" s="7" t="s">
        <v>1409</v>
      </c>
      <c r="J219" s="8" t="s">
        <v>1410</v>
      </c>
      <c r="K219" s="8" t="s">
        <v>1411</v>
      </c>
      <c r="L219" s="9" t="n">
        <v>0.295534736570903</v>
      </c>
      <c r="M219" s="8" t="n">
        <v>0.779464989394636</v>
      </c>
      <c r="N219" s="8" t="s">
        <v>1412</v>
      </c>
      <c r="O219" s="8" t="s">
        <v>1413</v>
      </c>
      <c r="P219" s="9" t="n">
        <v>2.05678221038584</v>
      </c>
      <c r="Q219" s="8" t="n">
        <v>0.0948206849334663</v>
      </c>
    </row>
    <row r="220" s="7" customFormat="true" ht="13" hidden="false" customHeight="false" outlineLevel="0" collapsed="false">
      <c r="A220" s="7" t="s">
        <v>14</v>
      </c>
      <c r="B220" s="7" t="s">
        <v>15</v>
      </c>
      <c r="C220" s="7" t="s">
        <v>80</v>
      </c>
      <c r="D220" s="7" t="s">
        <v>81</v>
      </c>
      <c r="E220" s="7" t="s">
        <v>18</v>
      </c>
      <c r="F220" s="7" t="n">
        <v>7508</v>
      </c>
      <c r="G220" s="7" t="str">
        <f aca="false">CONCATENATE("b",F220)</f>
        <v>b7508</v>
      </c>
      <c r="H220" s="7" t="s">
        <v>1414</v>
      </c>
      <c r="I220" s="7" t="s">
        <v>1415</v>
      </c>
      <c r="J220" s="8" t="s">
        <v>1416</v>
      </c>
      <c r="K220" s="8" t="s">
        <v>1417</v>
      </c>
      <c r="L220" s="9" t="n">
        <v>1.06677125396977</v>
      </c>
      <c r="M220" s="8" t="n">
        <v>0.334852407620357</v>
      </c>
      <c r="N220" s="8" t="s">
        <v>1418</v>
      </c>
      <c r="O220" s="8" t="s">
        <v>1419</v>
      </c>
      <c r="P220" s="9" t="n">
        <v>2.59814306445639</v>
      </c>
      <c r="Q220" s="8" t="n">
        <v>0.048357941534653</v>
      </c>
    </row>
    <row r="221" s="7" customFormat="true" ht="13" hidden="false" customHeight="false" outlineLevel="0" collapsed="false">
      <c r="A221" s="7" t="s">
        <v>42</v>
      </c>
      <c r="B221" s="7" t="s">
        <v>159</v>
      </c>
      <c r="C221" s="7" t="s">
        <v>160</v>
      </c>
      <c r="D221" s="7" t="s">
        <v>276</v>
      </c>
      <c r="E221" s="7" t="s">
        <v>18</v>
      </c>
      <c r="F221" s="7" t="n">
        <v>6252</v>
      </c>
      <c r="G221" s="7" t="str">
        <f aca="false">CONCATENATE("b",F221)</f>
        <v>b6252</v>
      </c>
      <c r="H221" s="7" t="s">
        <v>1420</v>
      </c>
      <c r="I221" s="7" t="s">
        <v>1421</v>
      </c>
      <c r="J221" s="8" t="s">
        <v>1422</v>
      </c>
      <c r="K221" s="8" t="s">
        <v>1423</v>
      </c>
      <c r="L221" s="9" t="n">
        <v>0.0137300955714453</v>
      </c>
      <c r="M221" s="8" t="n">
        <v>0.989576320741324</v>
      </c>
      <c r="N221" s="8" t="s">
        <v>1424</v>
      </c>
      <c r="O221" s="8" t="s">
        <v>1425</v>
      </c>
      <c r="P221" s="9" t="n">
        <v>2.05664642919448</v>
      </c>
      <c r="Q221" s="8" t="n">
        <v>0.0948370718770518</v>
      </c>
    </row>
    <row r="222" s="7" customFormat="true" ht="13" hidden="false" customHeight="false" outlineLevel="0" collapsed="false">
      <c r="A222" s="7" t="s">
        <v>14</v>
      </c>
      <c r="B222" s="7" t="s">
        <v>25</v>
      </c>
      <c r="C222" s="7" t="s">
        <v>34</v>
      </c>
      <c r="D222" s="7" t="s">
        <v>35</v>
      </c>
      <c r="E222" s="7" t="s">
        <v>18</v>
      </c>
      <c r="F222" s="7" t="n">
        <v>8508</v>
      </c>
      <c r="G222" s="7" t="str">
        <f aca="false">CONCATENATE("b",F222)</f>
        <v>b8508</v>
      </c>
      <c r="H222" s="7" t="s">
        <v>1426</v>
      </c>
      <c r="I222" s="7" t="s">
        <v>1427</v>
      </c>
      <c r="J222" s="8" t="s">
        <v>1428</v>
      </c>
      <c r="K222" s="8" t="s">
        <v>1429</v>
      </c>
      <c r="L222" s="9" t="n">
        <v>0.555728766318019</v>
      </c>
      <c r="M222" s="8" t="n">
        <v>0.60234463621878</v>
      </c>
      <c r="N222" s="8" t="s">
        <v>1430</v>
      </c>
      <c r="O222" s="8" t="s">
        <v>1431</v>
      </c>
      <c r="P222" s="9" t="n">
        <v>0.66211501856281</v>
      </c>
      <c r="Q222" s="8" t="n">
        <v>0.537190290317491</v>
      </c>
    </row>
    <row r="223" s="7" customFormat="true" ht="13" hidden="false" customHeight="false" outlineLevel="0" collapsed="false">
      <c r="A223" s="7" t="s">
        <v>14</v>
      </c>
      <c r="B223" s="7" t="s">
        <v>15</v>
      </c>
      <c r="C223" s="7" t="s">
        <v>1432</v>
      </c>
      <c r="D223" s="7" t="s">
        <v>1433</v>
      </c>
      <c r="E223" s="7" t="s">
        <v>18</v>
      </c>
      <c r="F223" s="7" t="n">
        <v>7646</v>
      </c>
      <c r="G223" s="7" t="str">
        <f aca="false">CONCATENATE("b",F223)</f>
        <v>b7646</v>
      </c>
      <c r="H223" s="7" t="s">
        <v>1434</v>
      </c>
      <c r="I223" s="7" t="s">
        <v>1435</v>
      </c>
      <c r="J223" s="8" t="s">
        <v>1436</v>
      </c>
      <c r="K223" s="8" t="s">
        <v>1437</v>
      </c>
      <c r="L223" s="9" t="n">
        <v>0.582500236090514</v>
      </c>
      <c r="M223" s="8" t="n">
        <v>0.585508166434349</v>
      </c>
      <c r="N223" s="8" t="s">
        <v>1438</v>
      </c>
      <c r="O223" s="8" t="s">
        <v>1439</v>
      </c>
      <c r="P223" s="9" t="n">
        <v>4.24243080081511</v>
      </c>
      <c r="Q223" s="8" t="n">
        <v>0.00815061362669263</v>
      </c>
    </row>
    <row r="224" s="7" customFormat="true" ht="13" hidden="false" customHeight="false" outlineLevel="0" collapsed="false">
      <c r="A224" s="7" t="s">
        <v>14</v>
      </c>
      <c r="B224" s="7" t="s">
        <v>15</v>
      </c>
      <c r="C224" s="7" t="s">
        <v>66</v>
      </c>
      <c r="D224" s="7" t="s">
        <v>67</v>
      </c>
      <c r="E224" s="7" t="s">
        <v>18</v>
      </c>
      <c r="F224" s="7" t="n">
        <v>6798</v>
      </c>
      <c r="G224" s="7" t="str">
        <f aca="false">CONCATENATE("b",F224)</f>
        <v>b6798</v>
      </c>
      <c r="H224" s="7" t="s">
        <v>1440</v>
      </c>
      <c r="I224" s="7" t="s">
        <v>1441</v>
      </c>
      <c r="J224" s="8" t="s">
        <v>1442</v>
      </c>
      <c r="K224" s="8" t="s">
        <v>1443</v>
      </c>
      <c r="L224" s="9" t="n">
        <v>0.508406662914817</v>
      </c>
      <c r="M224" s="8" t="n">
        <v>0.632798758865252</v>
      </c>
      <c r="N224" s="8" t="s">
        <v>1444</v>
      </c>
      <c r="O224" s="8" t="s">
        <v>1445</v>
      </c>
      <c r="P224" s="9" t="n">
        <v>2.55163996743582</v>
      </c>
      <c r="Q224" s="8" t="n">
        <v>0.0511638987707119</v>
      </c>
    </row>
    <row r="225" s="7" customFormat="true" ht="13" hidden="false" customHeight="false" outlineLevel="0" collapsed="false">
      <c r="A225" s="7" t="s">
        <v>225</v>
      </c>
      <c r="B225" s="7" t="s">
        <v>225</v>
      </c>
      <c r="C225" s="7" t="s">
        <v>226</v>
      </c>
      <c r="D225" s="7" t="s">
        <v>1219</v>
      </c>
      <c r="E225" s="7" t="s">
        <v>18</v>
      </c>
      <c r="F225" s="7" t="n">
        <v>1650</v>
      </c>
      <c r="G225" s="7" t="str">
        <f aca="false">CONCATENATE("b",F225)</f>
        <v>b1650</v>
      </c>
      <c r="H225" s="7" t="s">
        <v>1446</v>
      </c>
      <c r="I225" s="7" t="s">
        <v>1447</v>
      </c>
      <c r="J225" s="8" t="s">
        <v>1448</v>
      </c>
      <c r="K225" s="8" t="s">
        <v>1449</v>
      </c>
      <c r="L225" s="9" t="n">
        <v>0.681971484244744</v>
      </c>
      <c r="M225" s="8" t="n">
        <v>0.525559984095228</v>
      </c>
      <c r="N225" s="8" t="s">
        <v>1450</v>
      </c>
      <c r="O225" s="8" t="s">
        <v>1451</v>
      </c>
      <c r="P225" s="9" t="n">
        <v>0.932913337891206</v>
      </c>
      <c r="Q225" s="8" t="n">
        <v>0.39368801796506</v>
      </c>
    </row>
    <row r="226" s="7" customFormat="true" ht="13" hidden="false" customHeight="false" outlineLevel="0" collapsed="false">
      <c r="A226" s="7" t="s">
        <v>14</v>
      </c>
      <c r="B226" s="7" t="s">
        <v>25</v>
      </c>
      <c r="C226" s="7" t="s">
        <v>34</v>
      </c>
      <c r="D226" s="7" t="s">
        <v>35</v>
      </c>
      <c r="E226" s="7" t="s">
        <v>18</v>
      </c>
      <c r="F226" s="7" t="n">
        <v>9310</v>
      </c>
      <c r="G226" s="7" t="str">
        <f aca="false">CONCATENATE("b",F226)</f>
        <v>b9310</v>
      </c>
      <c r="H226" s="7" t="s">
        <v>1452</v>
      </c>
      <c r="I226" s="7" t="s">
        <v>1453</v>
      </c>
      <c r="J226" s="8" t="s">
        <v>1454</v>
      </c>
      <c r="K226" s="8" t="s">
        <v>1455</v>
      </c>
      <c r="L226" s="9" t="n">
        <v>0.835557329858153</v>
      </c>
      <c r="M226" s="8" t="n">
        <v>0.44148997254828</v>
      </c>
      <c r="N226" s="8" t="s">
        <v>1456</v>
      </c>
      <c r="O226" s="8" t="s">
        <v>1457</v>
      </c>
      <c r="P226" s="9" t="n">
        <v>1.97870998664466</v>
      </c>
      <c r="Q226" s="8" t="n">
        <v>0.104750721896192</v>
      </c>
    </row>
    <row r="227" s="7" customFormat="true" ht="13" hidden="false" customHeight="false" outlineLevel="0" collapsed="false">
      <c r="A227" s="7" t="s">
        <v>415</v>
      </c>
      <c r="B227" s="7" t="s">
        <v>415</v>
      </c>
      <c r="C227" s="7" t="s">
        <v>416</v>
      </c>
      <c r="D227" s="7" t="s">
        <v>417</v>
      </c>
      <c r="E227" s="7" t="s">
        <v>845</v>
      </c>
      <c r="F227" s="7" t="n">
        <v>541</v>
      </c>
      <c r="G227" s="7" t="str">
        <f aca="false">CONCATENATE("b",F227)</f>
        <v>b541</v>
      </c>
      <c r="H227" s="7" t="s">
        <v>1458</v>
      </c>
      <c r="I227" s="7" t="s">
        <v>1459</v>
      </c>
      <c r="J227" s="8" t="s">
        <v>1460</v>
      </c>
      <c r="K227" s="8" t="s">
        <v>1461</v>
      </c>
      <c r="L227" s="9" t="n">
        <v>0.705975410366097</v>
      </c>
      <c r="M227" s="8" t="n">
        <v>0.511729705281993</v>
      </c>
      <c r="N227" s="8" t="s">
        <v>1462</v>
      </c>
      <c r="O227" s="8" t="s">
        <v>1463</v>
      </c>
      <c r="P227" s="9" t="n">
        <v>2.95222973986421</v>
      </c>
      <c r="Q227" s="8" t="n">
        <v>0.0318032610609414</v>
      </c>
    </row>
    <row r="228" s="7" customFormat="true" ht="13" hidden="false" customHeight="false" outlineLevel="0" collapsed="false">
      <c r="A228" s="7" t="s">
        <v>825</v>
      </c>
      <c r="B228" s="7" t="s">
        <v>826</v>
      </c>
      <c r="C228" s="7" t="s">
        <v>827</v>
      </c>
      <c r="D228" s="7" t="s">
        <v>1464</v>
      </c>
      <c r="E228" s="7" t="s">
        <v>171</v>
      </c>
      <c r="F228" s="7" t="n">
        <v>4948</v>
      </c>
      <c r="G228" s="7" t="str">
        <f aca="false">CONCATENATE("b",F228)</f>
        <v>b4948</v>
      </c>
      <c r="H228" s="7" t="s">
        <v>1465</v>
      </c>
      <c r="I228" s="7" t="s">
        <v>1466</v>
      </c>
      <c r="J228" s="8" t="s">
        <v>1467</v>
      </c>
      <c r="K228" s="8" t="s">
        <v>1468</v>
      </c>
      <c r="L228" s="9" t="n">
        <v>1.58587894135124</v>
      </c>
      <c r="M228" s="8" t="n">
        <v>0.173624706762741</v>
      </c>
      <c r="N228" s="8" t="s">
        <v>1469</v>
      </c>
      <c r="O228" s="8" t="s">
        <v>1470</v>
      </c>
      <c r="P228" s="9" t="n">
        <v>1.06433046015658</v>
      </c>
      <c r="Q228" s="8" t="n">
        <v>0.335855351550951</v>
      </c>
    </row>
    <row r="229" s="7" customFormat="true" ht="13" hidden="false" customHeight="false" outlineLevel="0" collapsed="false">
      <c r="A229" s="7" t="s">
        <v>14</v>
      </c>
      <c r="B229" s="7" t="s">
        <v>15</v>
      </c>
      <c r="C229" s="7" t="s">
        <v>1432</v>
      </c>
      <c r="D229" s="7" t="s">
        <v>1471</v>
      </c>
      <c r="E229" s="7" t="s">
        <v>171</v>
      </c>
      <c r="F229" s="7" t="n">
        <v>7153</v>
      </c>
      <c r="G229" s="7" t="str">
        <f aca="false">CONCATENATE("b",F229)</f>
        <v>b7153</v>
      </c>
      <c r="H229" s="7" t="s">
        <v>1472</v>
      </c>
      <c r="I229" s="7" t="s">
        <v>1473</v>
      </c>
      <c r="J229" s="8" t="s">
        <v>1474</v>
      </c>
      <c r="K229" s="8" t="s">
        <v>1475</v>
      </c>
      <c r="L229" s="9" t="n">
        <v>0.194324094393903</v>
      </c>
      <c r="M229" s="8" t="n">
        <v>0.853570766817306</v>
      </c>
      <c r="N229" s="8" t="s">
        <v>1476</v>
      </c>
      <c r="O229" s="8" t="s">
        <v>1477</v>
      </c>
      <c r="P229" s="9" t="n">
        <v>2.74762680875341</v>
      </c>
      <c r="Q229" s="8" t="n">
        <v>0.0404239997761438</v>
      </c>
    </row>
    <row r="230" s="7" customFormat="true" ht="13" hidden="false" customHeight="false" outlineLevel="0" collapsed="false">
      <c r="A230" s="7" t="s">
        <v>225</v>
      </c>
      <c r="B230" s="7" t="s">
        <v>225</v>
      </c>
      <c r="C230" s="7" t="s">
        <v>226</v>
      </c>
      <c r="D230" s="7" t="s">
        <v>1478</v>
      </c>
      <c r="E230" s="7" t="s">
        <v>18</v>
      </c>
      <c r="F230" s="7" t="n">
        <v>1437</v>
      </c>
      <c r="G230" s="7" t="str">
        <f aca="false">CONCATENATE("b",F230)</f>
        <v>b1437</v>
      </c>
      <c r="H230" s="7" t="s">
        <v>1479</v>
      </c>
      <c r="I230" s="7" t="s">
        <v>1480</v>
      </c>
      <c r="J230" s="8" t="s">
        <v>1481</v>
      </c>
      <c r="K230" s="8" t="s">
        <v>1482</v>
      </c>
      <c r="L230" s="9" t="n">
        <v>0.651016928197346</v>
      </c>
      <c r="M230" s="8" t="n">
        <v>0.543764792793059</v>
      </c>
      <c r="N230" s="8" t="s">
        <v>1483</v>
      </c>
      <c r="O230" s="8" t="s">
        <v>1484</v>
      </c>
      <c r="P230" s="9" t="n">
        <v>0.86938468239829</v>
      </c>
      <c r="Q230" s="8" t="n">
        <v>0.424396615867604</v>
      </c>
    </row>
    <row r="231" s="7" customFormat="true" ht="13" hidden="false" customHeight="false" outlineLevel="0" collapsed="false">
      <c r="A231" s="7" t="s">
        <v>14</v>
      </c>
      <c r="B231" s="7" t="s">
        <v>25</v>
      </c>
      <c r="C231" s="7" t="s">
        <v>246</v>
      </c>
      <c r="D231" s="7" t="s">
        <v>247</v>
      </c>
      <c r="E231" s="7" t="s">
        <v>18</v>
      </c>
      <c r="F231" s="7" t="n">
        <v>8770</v>
      </c>
      <c r="G231" s="7" t="str">
        <f aca="false">CONCATENATE("b",F231)</f>
        <v>b8770</v>
      </c>
      <c r="J231" s="8" t="s">
        <v>1485</v>
      </c>
      <c r="K231" s="8" t="s">
        <v>1486</v>
      </c>
      <c r="L231" s="9" t="n">
        <v>0.846868871074832</v>
      </c>
      <c r="M231" s="8" t="n">
        <v>0.435716647251715</v>
      </c>
      <c r="N231" s="8" t="s">
        <v>1487</v>
      </c>
      <c r="O231" s="8" t="s">
        <v>1488</v>
      </c>
      <c r="P231" s="9" t="n">
        <v>2.89988566424048</v>
      </c>
      <c r="Q231" s="8" t="n">
        <v>0.0337952041511265</v>
      </c>
    </row>
    <row r="232" s="7" customFormat="true" ht="13" hidden="false" customHeight="false" outlineLevel="0" collapsed="false">
      <c r="A232" s="7" t="s">
        <v>14</v>
      </c>
      <c r="B232" s="7" t="s">
        <v>25</v>
      </c>
      <c r="C232" s="7" t="s">
        <v>760</v>
      </c>
      <c r="D232" s="7" t="s">
        <v>1489</v>
      </c>
      <c r="E232" s="7" t="s">
        <v>18</v>
      </c>
      <c r="F232" s="7" t="n">
        <v>8865</v>
      </c>
      <c r="G232" s="7" t="str">
        <f aca="false">CONCATENATE("b",F232)</f>
        <v>b8865</v>
      </c>
      <c r="H232" s="7" t="s">
        <v>1490</v>
      </c>
      <c r="I232" s="7" t="s">
        <v>1491</v>
      </c>
      <c r="J232" s="8" t="s">
        <v>1492</v>
      </c>
      <c r="K232" s="8" t="s">
        <v>1493</v>
      </c>
      <c r="L232" s="9" t="n">
        <v>0.284464320387347</v>
      </c>
      <c r="M232" s="8" t="n">
        <v>0.787459527205522</v>
      </c>
      <c r="N232" s="8" t="s">
        <v>1494</v>
      </c>
      <c r="O232" s="8" t="s">
        <v>1495</v>
      </c>
      <c r="P232" s="9" t="n">
        <v>2.45129437407496</v>
      </c>
      <c r="Q232" s="8" t="n">
        <v>0.0578442563482675</v>
      </c>
    </row>
    <row r="233" s="7" customFormat="true" ht="13" hidden="false" customHeight="false" outlineLevel="0" collapsed="false">
      <c r="A233" s="7" t="s">
        <v>14</v>
      </c>
      <c r="B233" s="7" t="s">
        <v>15</v>
      </c>
      <c r="C233" s="7" t="s">
        <v>66</v>
      </c>
      <c r="D233" s="7" t="s">
        <v>67</v>
      </c>
      <c r="E233" s="7" t="s">
        <v>18</v>
      </c>
      <c r="F233" s="7" t="n">
        <v>6770</v>
      </c>
      <c r="G233" s="7" t="str">
        <f aca="false">CONCATENATE("b",F233)</f>
        <v>b6770</v>
      </c>
      <c r="H233" s="7" t="s">
        <v>1496</v>
      </c>
      <c r="I233" s="7" t="s">
        <v>1497</v>
      </c>
      <c r="J233" s="8" t="s">
        <v>1498</v>
      </c>
      <c r="K233" s="8" t="s">
        <v>1499</v>
      </c>
      <c r="L233" s="9" t="n">
        <v>0.781371950300857</v>
      </c>
      <c r="M233" s="8" t="n">
        <v>0.469945918982073</v>
      </c>
      <c r="N233" s="8" t="s">
        <v>1500</v>
      </c>
      <c r="O233" s="8" t="s">
        <v>1501</v>
      </c>
      <c r="P233" s="9" t="n">
        <v>2.76421947087895</v>
      </c>
      <c r="Q233" s="8" t="n">
        <v>0.0396358788244216</v>
      </c>
    </row>
    <row r="234" s="7" customFormat="true" ht="13" hidden="false" customHeight="false" outlineLevel="0" collapsed="false">
      <c r="A234" s="7" t="s">
        <v>14</v>
      </c>
      <c r="B234" s="7" t="s">
        <v>94</v>
      </c>
      <c r="C234" s="7" t="s">
        <v>95</v>
      </c>
      <c r="D234" s="7" t="s">
        <v>96</v>
      </c>
      <c r="E234" s="7" t="s">
        <v>18</v>
      </c>
      <c r="F234" s="7" t="n">
        <v>7941</v>
      </c>
      <c r="G234" s="7" t="str">
        <f aca="false">CONCATENATE("b",F234)</f>
        <v>b7941</v>
      </c>
      <c r="H234" s="7" t="s">
        <v>1502</v>
      </c>
      <c r="I234" s="7" t="s">
        <v>1503</v>
      </c>
      <c r="J234" s="8" t="s">
        <v>1504</v>
      </c>
      <c r="K234" s="8" t="s">
        <v>1505</v>
      </c>
      <c r="L234" s="9" t="n">
        <v>0.056513598501861</v>
      </c>
      <c r="M234" s="8" t="n">
        <v>0.957121505344495</v>
      </c>
      <c r="N234" s="8" t="s">
        <v>1506</v>
      </c>
      <c r="O234" s="8" t="s">
        <v>1507</v>
      </c>
      <c r="P234" s="9" t="n">
        <v>3.1895293134528</v>
      </c>
      <c r="Q234" s="8" t="n">
        <v>0.0242777707304051</v>
      </c>
    </row>
    <row r="235" s="7" customFormat="true" ht="13" hidden="false" customHeight="false" outlineLevel="0" collapsed="false">
      <c r="A235" s="7" t="s">
        <v>716</v>
      </c>
      <c r="B235" s="7" t="s">
        <v>717</v>
      </c>
      <c r="C235" s="7" t="s">
        <v>718</v>
      </c>
      <c r="D235" s="7" t="s">
        <v>1508</v>
      </c>
      <c r="E235" s="7" t="s">
        <v>171</v>
      </c>
      <c r="F235" s="7" t="n">
        <v>888</v>
      </c>
      <c r="G235" s="7" t="str">
        <f aca="false">CONCATENATE("b",F235)</f>
        <v>b888</v>
      </c>
      <c r="H235" s="7" t="s">
        <v>1509</v>
      </c>
      <c r="I235" s="7" t="s">
        <v>1510</v>
      </c>
      <c r="J235" s="8" t="s">
        <v>1511</v>
      </c>
      <c r="K235" s="8" t="s">
        <v>1512</v>
      </c>
      <c r="L235" s="9" t="n">
        <v>0.302561158663551</v>
      </c>
      <c r="M235" s="8" t="n">
        <v>0.77440674460351</v>
      </c>
      <c r="N235" s="8" t="s">
        <v>1513</v>
      </c>
      <c r="O235" s="8" t="s">
        <v>1514</v>
      </c>
      <c r="P235" s="9" t="n">
        <v>1.51247755436658</v>
      </c>
      <c r="Q235" s="8" t="n">
        <v>0.190820300949046</v>
      </c>
    </row>
    <row r="236" s="7" customFormat="true" ht="13" hidden="false" customHeight="false" outlineLevel="0" collapsed="false">
      <c r="A236" s="7" t="s">
        <v>14</v>
      </c>
      <c r="B236" s="7" t="s">
        <v>25</v>
      </c>
      <c r="C236" s="7" t="s">
        <v>34</v>
      </c>
      <c r="D236" s="7" t="s">
        <v>35</v>
      </c>
      <c r="E236" s="7" t="s">
        <v>18</v>
      </c>
      <c r="F236" s="7" t="n">
        <v>9243</v>
      </c>
      <c r="G236" s="7" t="str">
        <f aca="false">CONCATENATE("b",F236)</f>
        <v>b9243</v>
      </c>
      <c r="H236" s="7" t="s">
        <v>1515</v>
      </c>
      <c r="I236" s="7" t="s">
        <v>1516</v>
      </c>
      <c r="J236" s="8" t="s">
        <v>1517</v>
      </c>
      <c r="K236" s="8" t="s">
        <v>1518</v>
      </c>
      <c r="L236" s="9" t="n">
        <v>0.177002464612075</v>
      </c>
      <c r="M236" s="8" t="n">
        <v>0.866453114296748</v>
      </c>
      <c r="N236" s="8" t="s">
        <v>1519</v>
      </c>
      <c r="O236" s="8" t="s">
        <v>1520</v>
      </c>
      <c r="P236" s="9" t="n">
        <v>1.15217539193887</v>
      </c>
      <c r="Q236" s="8" t="n">
        <v>0.301342931399537</v>
      </c>
    </row>
    <row r="237" s="7" customFormat="true" ht="13" hidden="false" customHeight="false" outlineLevel="0" collapsed="false">
      <c r="A237" s="7" t="s">
        <v>14</v>
      </c>
      <c r="B237" s="7" t="s">
        <v>25</v>
      </c>
      <c r="C237" s="7" t="s">
        <v>246</v>
      </c>
      <c r="D237" s="7" t="s">
        <v>247</v>
      </c>
      <c r="E237" s="7" t="s">
        <v>18</v>
      </c>
      <c r="F237" s="7" t="n">
        <v>8467</v>
      </c>
      <c r="G237" s="7" t="str">
        <f aca="false">CONCATENATE("b",F237)</f>
        <v>b8467</v>
      </c>
      <c r="H237" s="7" t="s">
        <v>1521</v>
      </c>
      <c r="I237" s="7" t="s">
        <v>1522</v>
      </c>
      <c r="J237" s="8" t="s">
        <v>1523</v>
      </c>
      <c r="K237" s="8" t="s">
        <v>1524</v>
      </c>
      <c r="L237" s="9" t="n">
        <v>0.697969586943612</v>
      </c>
      <c r="M237" s="8" t="n">
        <v>0.516314357186401</v>
      </c>
      <c r="N237" s="8" t="s">
        <v>1525</v>
      </c>
      <c r="O237" s="8" t="s">
        <v>1526</v>
      </c>
      <c r="P237" s="9" t="n">
        <v>2.83248712234951</v>
      </c>
      <c r="Q237" s="8" t="n">
        <v>0.0365676861033909</v>
      </c>
    </row>
    <row r="238" s="7" customFormat="true" ht="13" hidden="false" customHeight="false" outlineLevel="0" collapsed="false">
      <c r="A238" s="7" t="s">
        <v>14</v>
      </c>
      <c r="B238" s="7" t="s">
        <v>15</v>
      </c>
      <c r="C238" s="7" t="s">
        <v>16</v>
      </c>
      <c r="D238" s="7" t="s">
        <v>17</v>
      </c>
      <c r="E238" s="7" t="s">
        <v>18</v>
      </c>
      <c r="F238" s="7" t="n">
        <v>7548</v>
      </c>
      <c r="G238" s="7" t="str">
        <f aca="false">CONCATENATE("b",F238)</f>
        <v>b7548</v>
      </c>
      <c r="H238" s="7" t="s">
        <v>1527</v>
      </c>
      <c r="I238" s="7" t="s">
        <v>1528</v>
      </c>
      <c r="J238" s="8" t="s">
        <v>1529</v>
      </c>
      <c r="K238" s="8" t="s">
        <v>1530</v>
      </c>
      <c r="L238" s="9" t="n">
        <v>1.57120339597821</v>
      </c>
      <c r="M238" s="8" t="n">
        <v>0.17693690336422</v>
      </c>
      <c r="N238" s="8" t="s">
        <v>1531</v>
      </c>
      <c r="O238" s="8" t="s">
        <v>1532</v>
      </c>
      <c r="P238" s="9" t="n">
        <v>0.474098735276966</v>
      </c>
      <c r="Q238" s="8" t="n">
        <v>0.655410220309396</v>
      </c>
    </row>
    <row r="239" s="7" customFormat="true" ht="13" hidden="false" customHeight="false" outlineLevel="0" collapsed="false">
      <c r="A239" s="7" t="s">
        <v>14</v>
      </c>
      <c r="B239" s="7" t="s">
        <v>25</v>
      </c>
      <c r="C239" s="7" t="s">
        <v>246</v>
      </c>
      <c r="D239" s="7" t="s">
        <v>247</v>
      </c>
      <c r="E239" s="7" t="s">
        <v>18</v>
      </c>
      <c r="F239" s="7" t="n">
        <v>8236</v>
      </c>
      <c r="G239" s="7" t="str">
        <f aca="false">CONCATENATE("b",F239)</f>
        <v>b8236</v>
      </c>
      <c r="H239" s="7" t="s">
        <v>1533</v>
      </c>
      <c r="I239" s="7" t="s">
        <v>1534</v>
      </c>
      <c r="J239" s="8" t="s">
        <v>1535</v>
      </c>
      <c r="K239" s="8" t="s">
        <v>1536</v>
      </c>
      <c r="L239" s="9" t="n">
        <v>0.0416938320024295</v>
      </c>
      <c r="M239" s="8" t="n">
        <v>0.968356485795455</v>
      </c>
      <c r="N239" s="8" t="s">
        <v>1537</v>
      </c>
      <c r="O239" s="8" t="s">
        <v>1538</v>
      </c>
      <c r="P239" s="9" t="n">
        <v>0.726508777123723</v>
      </c>
      <c r="Q239" s="8" t="n">
        <v>0.500100038161567</v>
      </c>
    </row>
    <row r="240" s="7" customFormat="true" ht="13" hidden="false" customHeight="false" outlineLevel="0" collapsed="false">
      <c r="A240" s="7" t="s">
        <v>14</v>
      </c>
      <c r="B240" s="7" t="s">
        <v>15</v>
      </c>
      <c r="C240" s="7" t="s">
        <v>898</v>
      </c>
      <c r="D240" s="7" t="s">
        <v>899</v>
      </c>
      <c r="E240" s="7" t="s">
        <v>18</v>
      </c>
      <c r="F240" s="7" t="n">
        <v>6904</v>
      </c>
      <c r="G240" s="7" t="str">
        <f aca="false">CONCATENATE("b",F240)</f>
        <v>b6904</v>
      </c>
      <c r="H240" s="7" t="s">
        <v>1539</v>
      </c>
      <c r="I240" s="7" t="s">
        <v>1540</v>
      </c>
      <c r="J240" s="8" t="s">
        <v>1541</v>
      </c>
      <c r="K240" s="8" t="s">
        <v>1542</v>
      </c>
      <c r="L240" s="9" t="n">
        <v>1.5289798196858</v>
      </c>
      <c r="M240" s="8" t="n">
        <v>0.186815275120124</v>
      </c>
      <c r="N240" s="8" t="s">
        <v>1543</v>
      </c>
      <c r="O240" s="8" t="s">
        <v>1544</v>
      </c>
      <c r="P240" s="9" t="n">
        <v>0.0381653308659834</v>
      </c>
      <c r="Q240" s="8" t="n">
        <v>0.971032808357371</v>
      </c>
    </row>
    <row r="241" s="7" customFormat="true" ht="13" hidden="false" customHeight="false" outlineLevel="0" collapsed="false">
      <c r="A241" s="7" t="s">
        <v>42</v>
      </c>
      <c r="B241" s="7" t="s">
        <v>159</v>
      </c>
      <c r="C241" s="7" t="s">
        <v>160</v>
      </c>
      <c r="D241" s="7" t="s">
        <v>276</v>
      </c>
      <c r="E241" s="7" t="s">
        <v>18</v>
      </c>
      <c r="F241" s="7" t="n">
        <v>5915</v>
      </c>
      <c r="G241" s="7" t="str">
        <f aca="false">CONCATENATE("b",F241)</f>
        <v>b5915</v>
      </c>
      <c r="H241" s="7" t="s">
        <v>1545</v>
      </c>
      <c r="I241" s="7" t="s">
        <v>1546</v>
      </c>
      <c r="J241" s="8" t="s">
        <v>1547</v>
      </c>
      <c r="K241" s="8" t="s">
        <v>1548</v>
      </c>
      <c r="L241" s="9" t="n">
        <v>1.80233711923463</v>
      </c>
      <c r="M241" s="8" t="n">
        <v>0.131361752651305</v>
      </c>
      <c r="N241" s="8" t="s">
        <v>1549</v>
      </c>
      <c r="O241" s="8" t="s">
        <v>1550</v>
      </c>
      <c r="P241" s="9" t="n">
        <v>1.08032909793098</v>
      </c>
      <c r="Q241" s="8" t="n">
        <v>0.329327702116943</v>
      </c>
    </row>
    <row r="242" s="7" customFormat="true" ht="13" hidden="false" customHeight="false" outlineLevel="0" collapsed="false">
      <c r="A242" s="7" t="s">
        <v>14</v>
      </c>
      <c r="B242" s="7" t="s">
        <v>25</v>
      </c>
      <c r="C242" s="7" t="s">
        <v>34</v>
      </c>
      <c r="D242" s="7" t="s">
        <v>35</v>
      </c>
      <c r="E242" s="7" t="s">
        <v>18</v>
      </c>
      <c r="F242" s="7" t="n">
        <v>9175</v>
      </c>
      <c r="G242" s="7" t="str">
        <f aca="false">CONCATENATE("b",F242)</f>
        <v>b9175</v>
      </c>
      <c r="H242" s="7" t="s">
        <v>1551</v>
      </c>
      <c r="I242" s="7" t="s">
        <v>1552</v>
      </c>
      <c r="J242" s="8" t="s">
        <v>1553</v>
      </c>
      <c r="K242" s="8" t="s">
        <v>1554</v>
      </c>
      <c r="L242" s="9" t="n">
        <v>0.947304674753593</v>
      </c>
      <c r="M242" s="8" t="n">
        <v>0.386982984109291</v>
      </c>
      <c r="N242" s="8" t="s">
        <v>1555</v>
      </c>
      <c r="O242" s="8" t="s">
        <v>1556</v>
      </c>
      <c r="P242" s="9" t="n">
        <v>1.51862031676439</v>
      </c>
      <c r="Q242" s="8" t="n">
        <v>0.189319838082524</v>
      </c>
    </row>
    <row r="243" s="7" customFormat="true" ht="13" hidden="false" customHeight="false" outlineLevel="0" collapsed="false">
      <c r="A243" s="7" t="s">
        <v>14</v>
      </c>
      <c r="B243" s="7" t="s">
        <v>15</v>
      </c>
      <c r="C243" s="7" t="s">
        <v>66</v>
      </c>
      <c r="D243" s="7" t="s">
        <v>269</v>
      </c>
      <c r="E243" s="7" t="s">
        <v>18</v>
      </c>
      <c r="F243" s="7" t="n">
        <v>7384</v>
      </c>
      <c r="G243" s="7" t="str">
        <f aca="false">CONCATENATE("b",F243)</f>
        <v>b7384</v>
      </c>
      <c r="H243" s="7" t="s">
        <v>1557</v>
      </c>
      <c r="I243" s="7" t="s">
        <v>1558</v>
      </c>
      <c r="J243" s="8" t="s">
        <v>1559</v>
      </c>
      <c r="K243" s="8" t="s">
        <v>1560</v>
      </c>
      <c r="L243" s="9" t="n">
        <v>0.929269391236985</v>
      </c>
      <c r="M243" s="8" t="n">
        <v>0.395400448450378</v>
      </c>
      <c r="N243" s="8" t="s">
        <v>1561</v>
      </c>
      <c r="O243" s="8" t="s">
        <v>1562</v>
      </c>
      <c r="P243" s="9" t="n">
        <v>2.33943635190049</v>
      </c>
      <c r="Q243" s="8" t="n">
        <v>0.0664267257714527</v>
      </c>
    </row>
    <row r="244" s="7" customFormat="true" ht="13" hidden="false" customHeight="false" outlineLevel="0" collapsed="false">
      <c r="A244" s="7" t="s">
        <v>14</v>
      </c>
      <c r="B244" s="7" t="s">
        <v>15</v>
      </c>
      <c r="C244" s="7" t="s">
        <v>66</v>
      </c>
      <c r="D244" s="7" t="s">
        <v>918</v>
      </c>
      <c r="E244" s="7" t="s">
        <v>18</v>
      </c>
      <c r="F244" s="7" t="n">
        <v>6857</v>
      </c>
      <c r="G244" s="7" t="str">
        <f aca="false">CONCATENATE("b",F244)</f>
        <v>b6857</v>
      </c>
      <c r="H244" s="7" t="s">
        <v>1563</v>
      </c>
      <c r="I244" s="7" t="s">
        <v>1564</v>
      </c>
      <c r="J244" s="8" t="s">
        <v>1565</v>
      </c>
      <c r="K244" s="8" t="s">
        <v>1566</v>
      </c>
      <c r="L244" s="9" t="n">
        <v>0.801459082853678</v>
      </c>
      <c r="M244" s="8" t="n">
        <v>0.459242725335097</v>
      </c>
      <c r="N244" s="8" t="s">
        <v>1567</v>
      </c>
      <c r="O244" s="8" t="s">
        <v>1568</v>
      </c>
      <c r="P244" s="9" t="n">
        <v>2.5433642146627</v>
      </c>
      <c r="Q244" s="8" t="n">
        <v>0.051681684401355</v>
      </c>
    </row>
    <row r="245" s="7" customFormat="true" ht="13" hidden="false" customHeight="false" outlineLevel="0" collapsed="false">
      <c r="A245" s="7" t="s">
        <v>14</v>
      </c>
      <c r="B245" s="7" t="s">
        <v>25</v>
      </c>
      <c r="C245" s="7" t="s">
        <v>26</v>
      </c>
      <c r="D245" s="7" t="s">
        <v>27</v>
      </c>
      <c r="E245" s="7" t="s">
        <v>18</v>
      </c>
      <c r="F245" s="7" t="n">
        <v>8643</v>
      </c>
      <c r="G245" s="7" t="str">
        <f aca="false">CONCATENATE("b",F245)</f>
        <v>b8643</v>
      </c>
      <c r="H245" s="7" t="s">
        <v>1569</v>
      </c>
      <c r="I245" s="7" t="s">
        <v>1570</v>
      </c>
      <c r="J245" s="8" t="s">
        <v>1571</v>
      </c>
      <c r="K245" s="8" t="s">
        <v>1572</v>
      </c>
      <c r="L245" s="9" t="n">
        <v>0.24280360333664</v>
      </c>
      <c r="M245" s="8" t="n">
        <v>0.817803426948756</v>
      </c>
      <c r="N245" s="8" t="s">
        <v>1573</v>
      </c>
      <c r="O245" s="8" t="s">
        <v>1574</v>
      </c>
      <c r="P245" s="9" t="n">
        <v>0.922560005350911</v>
      </c>
      <c r="Q245" s="8" t="n">
        <v>0.3985689969863</v>
      </c>
    </row>
    <row r="246" s="7" customFormat="true" ht="13" hidden="false" customHeight="false" outlineLevel="0" collapsed="false">
      <c r="A246" s="7" t="s">
        <v>1575</v>
      </c>
      <c r="B246" s="7" t="s">
        <v>1576</v>
      </c>
      <c r="C246" s="7" t="s">
        <v>1577</v>
      </c>
      <c r="D246" s="7" t="s">
        <v>1578</v>
      </c>
      <c r="E246" s="7" t="s">
        <v>18</v>
      </c>
      <c r="F246" s="7" t="n">
        <v>2384</v>
      </c>
      <c r="G246" s="7" t="str">
        <f aca="false">CONCATENATE("b",F246)</f>
        <v>b2384</v>
      </c>
      <c r="H246" s="7" t="s">
        <v>1579</v>
      </c>
      <c r="I246" s="7" t="s">
        <v>1580</v>
      </c>
      <c r="J246" s="8" t="s">
        <v>1581</v>
      </c>
      <c r="K246" s="8" t="s">
        <v>1582</v>
      </c>
      <c r="L246" s="9" t="n">
        <v>0.0147912895631459</v>
      </c>
      <c r="M246" s="8" t="n">
        <v>0.988770746410347</v>
      </c>
      <c r="N246" s="8" t="s">
        <v>1583</v>
      </c>
      <c r="O246" s="8" t="s">
        <v>1584</v>
      </c>
      <c r="P246" s="9" t="n">
        <v>2.54693852317866</v>
      </c>
      <c r="Q246" s="8" t="n">
        <v>0.0514573525830188</v>
      </c>
    </row>
    <row r="247" s="7" customFormat="true" ht="13" hidden="false" customHeight="false" outlineLevel="0" collapsed="false">
      <c r="A247" s="7" t="s">
        <v>415</v>
      </c>
      <c r="B247" s="7" t="s">
        <v>415</v>
      </c>
      <c r="C247" s="7" t="s">
        <v>416</v>
      </c>
      <c r="D247" s="7" t="s">
        <v>417</v>
      </c>
      <c r="E247" s="7" t="s">
        <v>418</v>
      </c>
      <c r="F247" s="7" t="n">
        <v>6362</v>
      </c>
      <c r="G247" s="7" t="str">
        <f aca="false">CONCATENATE("b",F247)</f>
        <v>b6362</v>
      </c>
      <c r="H247" s="7" t="s">
        <v>1585</v>
      </c>
      <c r="I247" s="7" t="s">
        <v>1586</v>
      </c>
      <c r="J247" s="8" t="s">
        <v>1587</v>
      </c>
      <c r="K247" s="8" t="s">
        <v>1588</v>
      </c>
      <c r="L247" s="9" t="n">
        <v>0.803266434255785</v>
      </c>
      <c r="M247" s="8" t="n">
        <v>0.458288601273956</v>
      </c>
      <c r="N247" s="8" t="s">
        <v>1589</v>
      </c>
      <c r="O247" s="8" t="s">
        <v>1590</v>
      </c>
      <c r="P247" s="9" t="n">
        <v>0.885022186471806</v>
      </c>
      <c r="Q247" s="8" t="n">
        <v>0.416669271466312</v>
      </c>
    </row>
    <row r="248" s="7" customFormat="true" ht="13" hidden="false" customHeight="false" outlineLevel="0" collapsed="false">
      <c r="A248" s="7" t="s">
        <v>42</v>
      </c>
      <c r="B248" s="7" t="s">
        <v>43</v>
      </c>
      <c r="C248" s="7" t="s">
        <v>44</v>
      </c>
      <c r="D248" s="7" t="s">
        <v>290</v>
      </c>
      <c r="E248" s="7" t="s">
        <v>18</v>
      </c>
      <c r="F248" s="7" t="n">
        <v>6158</v>
      </c>
      <c r="G248" s="7" t="str">
        <f aca="false">CONCATENATE("b",F248)</f>
        <v>b6158</v>
      </c>
      <c r="H248" s="7" t="s">
        <v>1591</v>
      </c>
      <c r="I248" s="7" t="s">
        <v>1592</v>
      </c>
      <c r="J248" s="8" t="s">
        <v>1593</v>
      </c>
      <c r="K248" s="8" t="s">
        <v>1594</v>
      </c>
      <c r="L248" s="9" t="n">
        <v>0.803627198463934</v>
      </c>
      <c r="M248" s="8" t="n">
        <v>0.458098325326632</v>
      </c>
      <c r="N248" s="8" t="s">
        <v>1595</v>
      </c>
      <c r="O248" s="8" t="s">
        <v>1596</v>
      </c>
      <c r="P248" s="9" t="n">
        <v>1.93194062187874</v>
      </c>
      <c r="Q248" s="8" t="n">
        <v>0.111213347736532</v>
      </c>
    </row>
    <row r="249" s="7" customFormat="true" ht="13" hidden="false" customHeight="false" outlineLevel="0" collapsed="false">
      <c r="A249" s="7" t="s">
        <v>42</v>
      </c>
      <c r="B249" s="7" t="s">
        <v>42</v>
      </c>
      <c r="C249" s="7" t="s">
        <v>217</v>
      </c>
      <c r="D249" s="7" t="s">
        <v>781</v>
      </c>
      <c r="E249" s="7" t="s">
        <v>18</v>
      </c>
      <c r="F249" s="7" t="n">
        <v>6012</v>
      </c>
      <c r="G249" s="7" t="str">
        <f aca="false">CONCATENATE("b",F249)</f>
        <v>b6012</v>
      </c>
      <c r="H249" s="7" t="s">
        <v>1597</v>
      </c>
      <c r="I249" s="7" t="s">
        <v>1598</v>
      </c>
      <c r="J249" s="8" t="s">
        <v>1599</v>
      </c>
      <c r="K249" s="8" t="s">
        <v>1600</v>
      </c>
      <c r="L249" s="9" t="n">
        <v>0.730167608812257</v>
      </c>
      <c r="M249" s="8" t="n">
        <v>0.498047323532657</v>
      </c>
      <c r="N249" s="8" t="s">
        <v>1601</v>
      </c>
      <c r="O249" s="8" t="s">
        <v>1602</v>
      </c>
      <c r="P249" s="9" t="n">
        <v>2.93648331933618</v>
      </c>
      <c r="Q249" s="8" t="n">
        <v>0.0323883623689471</v>
      </c>
    </row>
    <row r="250" s="7" customFormat="true" ht="13" hidden="false" customHeight="false" outlineLevel="0" collapsed="false">
      <c r="A250" s="7" t="s">
        <v>14</v>
      </c>
      <c r="B250" s="7" t="s">
        <v>15</v>
      </c>
      <c r="C250" s="7" t="s">
        <v>66</v>
      </c>
      <c r="D250" s="7" t="s">
        <v>269</v>
      </c>
      <c r="E250" s="7" t="s">
        <v>18</v>
      </c>
      <c r="F250" s="7" t="n">
        <v>7415</v>
      </c>
      <c r="G250" s="7" t="str">
        <f aca="false">CONCATENATE("b",F250)</f>
        <v>b7415</v>
      </c>
      <c r="H250" s="7" t="s">
        <v>1603</v>
      </c>
      <c r="I250" s="7" t="s">
        <v>1604</v>
      </c>
      <c r="J250" s="8" t="s">
        <v>1605</v>
      </c>
      <c r="K250" s="8" t="s">
        <v>1606</v>
      </c>
      <c r="L250" s="9" t="n">
        <v>0.729392314463604</v>
      </c>
      <c r="M250" s="8" t="n">
        <v>0.498481791396486</v>
      </c>
      <c r="N250" s="8" t="s">
        <v>1607</v>
      </c>
      <c r="O250" s="8" t="s">
        <v>1608</v>
      </c>
      <c r="P250" s="9" t="n">
        <v>3.06953875956593</v>
      </c>
      <c r="Q250" s="8" t="n">
        <v>0.0277983930579393</v>
      </c>
    </row>
    <row r="251" s="7" customFormat="true" ht="13" hidden="false" customHeight="false" outlineLevel="0" collapsed="false">
      <c r="A251" s="7" t="s">
        <v>1609</v>
      </c>
      <c r="B251" s="7" t="s">
        <v>1609</v>
      </c>
      <c r="C251" s="7" t="s">
        <v>1610</v>
      </c>
      <c r="D251" s="7" t="s">
        <v>1611</v>
      </c>
      <c r="E251" s="7" t="s">
        <v>18</v>
      </c>
      <c r="F251" s="7" t="n">
        <v>667</v>
      </c>
      <c r="G251" s="7" t="str">
        <f aca="false">CONCATENATE("b",F251)</f>
        <v>b667</v>
      </c>
      <c r="H251" s="7" t="s">
        <v>1612</v>
      </c>
      <c r="I251" s="7" t="s">
        <v>1613</v>
      </c>
      <c r="J251" s="8" t="s">
        <v>1614</v>
      </c>
      <c r="K251" s="8" t="s">
        <v>1615</v>
      </c>
      <c r="L251" s="9" t="n">
        <v>1.50693526288245</v>
      </c>
      <c r="M251" s="8" t="n">
        <v>0.192183974804214</v>
      </c>
      <c r="N251" s="8" t="s">
        <v>1616</v>
      </c>
      <c r="O251" s="8" t="s">
        <v>1617</v>
      </c>
      <c r="P251" s="9" t="n">
        <v>1.51695098279263</v>
      </c>
      <c r="Q251" s="8" t="n">
        <v>0.189726462177801</v>
      </c>
    </row>
    <row r="252" s="7" customFormat="true" ht="13" hidden="false" customHeight="false" outlineLevel="0" collapsed="false">
      <c r="A252" s="7" t="s">
        <v>14</v>
      </c>
      <c r="B252" s="7" t="s">
        <v>94</v>
      </c>
      <c r="C252" s="7" t="s">
        <v>95</v>
      </c>
      <c r="D252" s="7" t="s">
        <v>96</v>
      </c>
      <c r="E252" s="7" t="s">
        <v>18</v>
      </c>
      <c r="F252" s="7" t="n">
        <v>7995</v>
      </c>
      <c r="G252" s="7" t="str">
        <f aca="false">CONCATENATE("b",F252)</f>
        <v>b7995</v>
      </c>
      <c r="H252" s="7" t="s">
        <v>1618</v>
      </c>
      <c r="I252" s="7" t="s">
        <v>1619</v>
      </c>
      <c r="J252" s="8" t="s">
        <v>1620</v>
      </c>
      <c r="K252" s="8" t="s">
        <v>1621</v>
      </c>
      <c r="L252" s="9" t="n">
        <v>0.839059188355927</v>
      </c>
      <c r="M252" s="8" t="n">
        <v>0.439696478749246</v>
      </c>
      <c r="N252" s="8" t="s">
        <v>1622</v>
      </c>
      <c r="O252" s="8" t="s">
        <v>1623</v>
      </c>
      <c r="P252" s="9" t="n">
        <v>2.15552712139714</v>
      </c>
      <c r="Q252" s="8" t="n">
        <v>0.083658480175382</v>
      </c>
    </row>
    <row r="253" s="7" customFormat="true" ht="13" hidden="false" customHeight="false" outlineLevel="0" collapsed="false">
      <c r="A253" s="7" t="s">
        <v>14</v>
      </c>
      <c r="B253" s="7" t="s">
        <v>25</v>
      </c>
      <c r="C253" s="7" t="s">
        <v>760</v>
      </c>
      <c r="D253" s="7" t="s">
        <v>761</v>
      </c>
      <c r="E253" s="7" t="s">
        <v>171</v>
      </c>
      <c r="F253" s="7" t="n">
        <v>9444</v>
      </c>
      <c r="G253" s="7" t="str">
        <f aca="false">CONCATENATE("b",F253)</f>
        <v>b9444</v>
      </c>
      <c r="H253" s="7" t="s">
        <v>1624</v>
      </c>
      <c r="I253" s="7" t="s">
        <v>1625</v>
      </c>
      <c r="J253" s="8" t="s">
        <v>1626</v>
      </c>
      <c r="K253" s="8" t="s">
        <v>1627</v>
      </c>
      <c r="L253" s="9" t="n">
        <v>0.0342318296103804</v>
      </c>
      <c r="M253" s="8" t="n">
        <v>0.974016826177736</v>
      </c>
      <c r="N253" s="8" t="s">
        <v>1628</v>
      </c>
      <c r="O253" s="8" t="s">
        <v>1629</v>
      </c>
      <c r="P253" s="9" t="n">
        <v>0.910052525009292</v>
      </c>
      <c r="Q253" s="8" t="n">
        <v>0.404529611020142</v>
      </c>
    </row>
    <row r="254" s="7" customFormat="true" ht="13" hidden="false" customHeight="false" outlineLevel="0" collapsed="false">
      <c r="A254" s="7" t="s">
        <v>14</v>
      </c>
      <c r="B254" s="7" t="s">
        <v>15</v>
      </c>
      <c r="C254" s="7" t="s">
        <v>66</v>
      </c>
      <c r="D254" s="7" t="s">
        <v>1630</v>
      </c>
      <c r="E254" s="7" t="s">
        <v>18</v>
      </c>
      <c r="F254" s="7" t="n">
        <v>6995</v>
      </c>
      <c r="G254" s="7" t="str">
        <f aca="false">CONCATENATE("b",F254)</f>
        <v>b6995</v>
      </c>
      <c r="J254" s="8" t="s">
        <v>1631</v>
      </c>
      <c r="K254" s="8" t="s">
        <v>1632</v>
      </c>
      <c r="L254" s="9" t="n">
        <v>0.712196537291575</v>
      </c>
      <c r="M254" s="8" t="n">
        <v>0.508186544617156</v>
      </c>
      <c r="N254" s="8" t="s">
        <v>1633</v>
      </c>
      <c r="O254" s="8" t="s">
        <v>1634</v>
      </c>
      <c r="P254" s="9" t="n">
        <v>2.945006575004</v>
      </c>
      <c r="Q254" s="8" t="n">
        <v>0.0320701796999202</v>
      </c>
    </row>
    <row r="255" s="7" customFormat="true" ht="13" hidden="false" customHeight="false" outlineLevel="0" collapsed="false">
      <c r="A255" s="7" t="s">
        <v>14</v>
      </c>
      <c r="B255" s="7" t="s">
        <v>25</v>
      </c>
      <c r="C255" s="7" t="s">
        <v>26</v>
      </c>
      <c r="D255" s="7" t="s">
        <v>27</v>
      </c>
      <c r="E255" s="7" t="s">
        <v>18</v>
      </c>
      <c r="F255" s="7" t="n">
        <v>8916</v>
      </c>
      <c r="G255" s="7" t="str">
        <f aca="false">CONCATENATE("b",F255)</f>
        <v>b8916</v>
      </c>
      <c r="H255" s="7" t="s">
        <v>1635</v>
      </c>
      <c r="I255" s="7" t="s">
        <v>1636</v>
      </c>
      <c r="J255" s="8" t="s">
        <v>1637</v>
      </c>
      <c r="K255" s="8" t="s">
        <v>1638</v>
      </c>
      <c r="L255" s="9" t="n">
        <v>0.855139588380226</v>
      </c>
      <c r="M255" s="8" t="n">
        <v>0.431531884953036</v>
      </c>
      <c r="N255" s="8" t="s">
        <v>1639</v>
      </c>
      <c r="O255" s="8" t="s">
        <v>1640</v>
      </c>
      <c r="P255" s="9" t="n">
        <v>2.59234702712279</v>
      </c>
      <c r="Q255" s="8" t="n">
        <v>0.0486982900928016</v>
      </c>
    </row>
    <row r="256" s="7" customFormat="true" ht="13" hidden="false" customHeight="false" outlineLevel="0" collapsed="false">
      <c r="A256" s="7" t="s">
        <v>14</v>
      </c>
      <c r="B256" s="7" t="s">
        <v>168</v>
      </c>
      <c r="C256" s="7" t="s">
        <v>169</v>
      </c>
      <c r="D256" s="7" t="s">
        <v>410</v>
      </c>
      <c r="E256" s="7" t="s">
        <v>171</v>
      </c>
      <c r="F256" s="7" t="n">
        <v>10438</v>
      </c>
      <c r="G256" s="7" t="str">
        <f aca="false">CONCATENATE("b",F256)</f>
        <v>b10438</v>
      </c>
      <c r="H256" s="7" t="s">
        <v>1641</v>
      </c>
      <c r="I256" s="7" t="s">
        <v>1642</v>
      </c>
      <c r="J256" s="8" t="s">
        <v>1643</v>
      </c>
      <c r="K256" s="8" t="s">
        <v>1644</v>
      </c>
      <c r="L256" s="9" t="n">
        <v>1.23276924425865</v>
      </c>
      <c r="M256" s="8" t="n">
        <v>0.272459318425269</v>
      </c>
      <c r="N256" s="8" t="s">
        <v>1645</v>
      </c>
      <c r="O256" s="8" t="s">
        <v>1646</v>
      </c>
      <c r="P256" s="9" t="n">
        <v>2.13414479813087</v>
      </c>
      <c r="Q256" s="8" t="n">
        <v>0.085951913415838</v>
      </c>
    </row>
    <row r="257" s="7" customFormat="true" ht="13" hidden="false" customHeight="false" outlineLevel="0" collapsed="false">
      <c r="A257" s="7" t="s">
        <v>14</v>
      </c>
      <c r="B257" s="7" t="s">
        <v>25</v>
      </c>
      <c r="C257" s="7" t="s">
        <v>246</v>
      </c>
      <c r="D257" s="7" t="s">
        <v>247</v>
      </c>
      <c r="E257" s="7" t="s">
        <v>18</v>
      </c>
      <c r="F257" s="7" t="n">
        <v>9390</v>
      </c>
      <c r="G257" s="7" t="str">
        <f aca="false">CONCATENATE("b",F257)</f>
        <v>b9390</v>
      </c>
      <c r="H257" s="7" t="s">
        <v>1647</v>
      </c>
      <c r="I257" s="7" t="s">
        <v>1648</v>
      </c>
      <c r="J257" s="8" t="s">
        <v>1649</v>
      </c>
      <c r="K257" s="8" t="s">
        <v>1650</v>
      </c>
      <c r="L257" s="9" t="n">
        <v>0.617540516334791</v>
      </c>
      <c r="M257" s="8" t="n">
        <v>0.563914339458679</v>
      </c>
      <c r="N257" s="8" t="s">
        <v>1651</v>
      </c>
      <c r="O257" s="8" t="s">
        <v>1652</v>
      </c>
      <c r="P257" s="9" t="n">
        <v>2.7205390412682</v>
      </c>
      <c r="Q257" s="8" t="n">
        <v>0.0417481210613037</v>
      </c>
    </row>
    <row r="258" s="7" customFormat="true" ht="13" hidden="false" customHeight="false" outlineLevel="0" collapsed="false">
      <c r="A258" s="7" t="s">
        <v>14</v>
      </c>
      <c r="B258" s="7" t="s">
        <v>15</v>
      </c>
      <c r="C258" s="7" t="s">
        <v>66</v>
      </c>
      <c r="D258" s="7" t="s">
        <v>269</v>
      </c>
      <c r="E258" s="7" t="s">
        <v>18</v>
      </c>
      <c r="F258" s="7" t="n">
        <v>7634</v>
      </c>
      <c r="G258" s="7" t="str">
        <f aca="false">CONCATENATE("b",F258)</f>
        <v>b7634</v>
      </c>
      <c r="H258" s="7" t="s">
        <v>1653</v>
      </c>
      <c r="I258" s="7" t="s">
        <v>1654</v>
      </c>
      <c r="J258" s="8" t="s">
        <v>1655</v>
      </c>
      <c r="K258" s="8" t="s">
        <v>1656</v>
      </c>
      <c r="L258" s="9" t="n">
        <v>0.889606058977379</v>
      </c>
      <c r="M258" s="8" t="n">
        <v>0.414425014868098</v>
      </c>
      <c r="N258" s="8" t="s">
        <v>1657</v>
      </c>
      <c r="O258" s="8" t="s">
        <v>1658</v>
      </c>
      <c r="P258" s="9" t="n">
        <v>2.6955110526686</v>
      </c>
      <c r="Q258" s="8" t="n">
        <v>0.0430142330323314</v>
      </c>
    </row>
    <row r="259" s="7" customFormat="true" ht="13" hidden="false" customHeight="false" outlineLevel="0" collapsed="false">
      <c r="A259" s="7" t="s">
        <v>14</v>
      </c>
      <c r="B259" s="7" t="s">
        <v>94</v>
      </c>
      <c r="C259" s="7" t="s">
        <v>95</v>
      </c>
      <c r="D259" s="7" t="s">
        <v>96</v>
      </c>
      <c r="E259" s="7" t="s">
        <v>18</v>
      </c>
      <c r="F259" s="7" t="n">
        <v>8139</v>
      </c>
      <c r="G259" s="7" t="str">
        <f aca="false">CONCATENATE("b",F259)</f>
        <v>b8139</v>
      </c>
      <c r="H259" s="7" t="s">
        <v>1659</v>
      </c>
      <c r="I259" s="7" t="s">
        <v>1660</v>
      </c>
      <c r="J259" s="8" t="s">
        <v>1661</v>
      </c>
      <c r="K259" s="8" t="s">
        <v>1662</v>
      </c>
      <c r="L259" s="9" t="n">
        <v>0.494303490121972</v>
      </c>
      <c r="M259" s="8" t="n">
        <v>0.642040920209157</v>
      </c>
      <c r="N259" s="8" t="s">
        <v>1663</v>
      </c>
      <c r="O259" s="8" t="s">
        <v>1664</v>
      </c>
      <c r="P259" s="9" t="n">
        <v>1.93853717443113</v>
      </c>
      <c r="Q259" s="8" t="n">
        <v>0.110277316234544</v>
      </c>
    </row>
    <row r="260" s="7" customFormat="true" ht="13" hidden="false" customHeight="false" outlineLevel="0" collapsed="false">
      <c r="A260" s="7" t="s">
        <v>225</v>
      </c>
      <c r="B260" s="7" t="s">
        <v>225</v>
      </c>
      <c r="C260" s="7" t="s">
        <v>226</v>
      </c>
      <c r="D260" s="7" t="s">
        <v>315</v>
      </c>
      <c r="E260" s="7" t="s">
        <v>18</v>
      </c>
      <c r="F260" s="7" t="n">
        <v>1686</v>
      </c>
      <c r="G260" s="7" t="str">
        <f aca="false">CONCATENATE("b",F260)</f>
        <v>b1686</v>
      </c>
      <c r="H260" s="7" t="s">
        <v>1665</v>
      </c>
      <c r="I260" s="7" t="s">
        <v>1666</v>
      </c>
      <c r="J260" s="8" t="s">
        <v>1667</v>
      </c>
      <c r="K260" s="8" t="s">
        <v>1668</v>
      </c>
      <c r="L260" s="9" t="n">
        <v>1.58750043707105</v>
      </c>
      <c r="M260" s="8" t="n">
        <v>0.173262501446569</v>
      </c>
      <c r="N260" s="8" t="s">
        <v>1669</v>
      </c>
      <c r="O260" s="8" t="s">
        <v>1670</v>
      </c>
      <c r="P260" s="9" t="n">
        <v>1.55877021090999</v>
      </c>
      <c r="Q260" s="8" t="n">
        <v>0.179791428439217</v>
      </c>
    </row>
    <row r="261" s="7" customFormat="true" ht="13" hidden="false" customHeight="false" outlineLevel="0" collapsed="false">
      <c r="A261" s="7" t="s">
        <v>14</v>
      </c>
      <c r="B261" s="7" t="s">
        <v>25</v>
      </c>
      <c r="C261" s="7" t="s">
        <v>34</v>
      </c>
      <c r="D261" s="7" t="s">
        <v>35</v>
      </c>
      <c r="E261" s="7" t="s">
        <v>18</v>
      </c>
      <c r="F261" s="7" t="n">
        <v>8813</v>
      </c>
      <c r="G261" s="7" t="str">
        <f aca="false">CONCATENATE("b",F261)</f>
        <v>b8813</v>
      </c>
      <c r="H261" s="7" t="s">
        <v>1671</v>
      </c>
      <c r="I261" s="7" t="s">
        <v>1672</v>
      </c>
      <c r="J261" s="8" t="s">
        <v>1673</v>
      </c>
      <c r="K261" s="8" t="s">
        <v>1674</v>
      </c>
      <c r="L261" s="9" t="n">
        <v>0.846695551508915</v>
      </c>
      <c r="M261" s="8" t="n">
        <v>0.435804672597626</v>
      </c>
      <c r="N261" s="8" t="s">
        <v>1675</v>
      </c>
      <c r="O261" s="8" t="s">
        <v>1676</v>
      </c>
      <c r="P261" s="9" t="n">
        <v>0.826063348878262</v>
      </c>
      <c r="Q261" s="8" t="n">
        <v>0.446380200314426</v>
      </c>
    </row>
    <row r="262" s="7" customFormat="true" ht="13" hidden="false" customHeight="false" outlineLevel="0" collapsed="false">
      <c r="A262" s="7" t="s">
        <v>14</v>
      </c>
      <c r="B262" s="7" t="s">
        <v>15</v>
      </c>
      <c r="C262" s="7" t="s">
        <v>66</v>
      </c>
      <c r="D262" s="7" t="s">
        <v>67</v>
      </c>
      <c r="E262" s="7" t="s">
        <v>18</v>
      </c>
      <c r="F262" s="7" t="n">
        <v>6804</v>
      </c>
      <c r="G262" s="7" t="str">
        <f aca="false">CONCATENATE("b",F262)</f>
        <v>b6804</v>
      </c>
      <c r="H262" s="7" t="s">
        <v>1677</v>
      </c>
      <c r="I262" s="7" t="s">
        <v>1678</v>
      </c>
      <c r="J262" s="8" t="s">
        <v>1679</v>
      </c>
      <c r="K262" s="8" t="s">
        <v>1680</v>
      </c>
      <c r="L262" s="9" t="n">
        <v>0.742759412191773</v>
      </c>
      <c r="M262" s="8" t="n">
        <v>0.491028366548685</v>
      </c>
      <c r="N262" s="8" t="s">
        <v>1681</v>
      </c>
      <c r="O262" s="8" t="s">
        <v>1682</v>
      </c>
      <c r="P262" s="9" t="n">
        <v>2.81175941425003</v>
      </c>
      <c r="Q262" s="8" t="n">
        <v>0.0374704704163453</v>
      </c>
    </row>
    <row r="263" s="7" customFormat="true" ht="13" hidden="false" customHeight="false" outlineLevel="0" collapsed="false">
      <c r="A263" s="7" t="s">
        <v>14</v>
      </c>
      <c r="B263" s="7" t="s">
        <v>15</v>
      </c>
      <c r="C263" s="7" t="s">
        <v>66</v>
      </c>
      <c r="D263" s="7" t="s">
        <v>918</v>
      </c>
      <c r="E263" s="7" t="s">
        <v>18</v>
      </c>
      <c r="F263" s="7" t="n">
        <v>6692</v>
      </c>
      <c r="G263" s="7" t="str">
        <f aca="false">CONCATENATE("b",F263)</f>
        <v>b6692</v>
      </c>
      <c r="H263" s="7" t="s">
        <v>1683</v>
      </c>
      <c r="I263" s="7" t="s">
        <v>1684</v>
      </c>
      <c r="J263" s="8" t="s">
        <v>1685</v>
      </c>
      <c r="K263" s="8" t="s">
        <v>1686</v>
      </c>
      <c r="L263" s="9" t="n">
        <v>0.886515786999586</v>
      </c>
      <c r="M263" s="8" t="n">
        <v>0.415936967604668</v>
      </c>
      <c r="N263" s="8" t="s">
        <v>1687</v>
      </c>
      <c r="O263" s="8" t="s">
        <v>1688</v>
      </c>
      <c r="P263" s="9" t="n">
        <v>2.88885080969264</v>
      </c>
      <c r="Q263" s="8" t="n">
        <v>0.0342326582279409</v>
      </c>
    </row>
    <row r="264" s="7" customFormat="true" ht="13" hidden="false" customHeight="false" outlineLevel="0" collapsed="false">
      <c r="A264" s="7" t="s">
        <v>14</v>
      </c>
      <c r="B264" s="7" t="s">
        <v>15</v>
      </c>
      <c r="C264" s="7" t="s">
        <v>66</v>
      </c>
      <c r="D264" s="7" t="s">
        <v>67</v>
      </c>
      <c r="E264" s="7" t="s">
        <v>18</v>
      </c>
      <c r="F264" s="7" t="n">
        <v>7051</v>
      </c>
      <c r="G264" s="7" t="str">
        <f aca="false">CONCATENATE("b",F264)</f>
        <v>b7051</v>
      </c>
      <c r="H264" s="7" t="s">
        <v>1689</v>
      </c>
      <c r="I264" s="7" t="s">
        <v>1690</v>
      </c>
      <c r="J264" s="8" t="s">
        <v>1691</v>
      </c>
      <c r="K264" s="8" t="s">
        <v>1692</v>
      </c>
      <c r="L264" s="9" t="n">
        <v>0.812486958491111</v>
      </c>
      <c r="M264" s="8" t="n">
        <v>0.453443870290144</v>
      </c>
      <c r="N264" s="8" t="s">
        <v>1693</v>
      </c>
      <c r="O264" s="8" t="s">
        <v>1694</v>
      </c>
      <c r="P264" s="9" t="n">
        <v>2.72060997707157</v>
      </c>
      <c r="Q264" s="8" t="n">
        <v>0.0417445915546247</v>
      </c>
    </row>
    <row r="265" s="7" customFormat="true" ht="13" hidden="false" customHeight="false" outlineLevel="0" collapsed="false">
      <c r="A265" s="7" t="s">
        <v>14</v>
      </c>
      <c r="B265" s="7" t="s">
        <v>15</v>
      </c>
      <c r="C265" s="7" t="s">
        <v>66</v>
      </c>
      <c r="D265" s="7" t="s">
        <v>67</v>
      </c>
      <c r="E265" s="7" t="s">
        <v>18</v>
      </c>
      <c r="F265" s="7" t="n">
        <v>6683</v>
      </c>
      <c r="G265" s="7" t="str">
        <f aca="false">CONCATENATE("b",F265)</f>
        <v>b6683</v>
      </c>
      <c r="H265" s="7" t="s">
        <v>1695</v>
      </c>
      <c r="I265" s="7" t="s">
        <v>1696</v>
      </c>
      <c r="J265" s="8" t="s">
        <v>1697</v>
      </c>
      <c r="K265" s="8" t="s">
        <v>1698</v>
      </c>
      <c r="L265" s="9" t="n">
        <v>0.809100050859934</v>
      </c>
      <c r="M265" s="8" t="n">
        <v>0.455218998575567</v>
      </c>
      <c r="N265" s="8" t="s">
        <v>1699</v>
      </c>
      <c r="O265" s="8" t="s">
        <v>1700</v>
      </c>
      <c r="P265" s="9" t="n">
        <v>2.67538041962882</v>
      </c>
      <c r="Q265" s="8" t="n">
        <v>0.044063352628781</v>
      </c>
    </row>
    <row r="266" s="7" customFormat="true" ht="13" hidden="false" customHeight="false" outlineLevel="0" collapsed="false">
      <c r="A266" s="7" t="s">
        <v>14</v>
      </c>
      <c r="B266" s="7" t="s">
        <v>15</v>
      </c>
      <c r="C266" s="7" t="s">
        <v>66</v>
      </c>
      <c r="D266" s="7" t="s">
        <v>67</v>
      </c>
      <c r="E266" s="7" t="s">
        <v>18</v>
      </c>
      <c r="F266" s="7" t="n">
        <v>6972</v>
      </c>
      <c r="G266" s="7" t="str">
        <f aca="false">CONCATENATE("b",F266)</f>
        <v>b6972</v>
      </c>
      <c r="H266" s="7" t="s">
        <v>1701</v>
      </c>
      <c r="I266" s="7" t="s">
        <v>1702</v>
      </c>
      <c r="J266" s="8" t="s">
        <v>1703</v>
      </c>
      <c r="K266" s="8" t="s">
        <v>1704</v>
      </c>
      <c r="L266" s="9" t="n">
        <v>0.814288016612814</v>
      </c>
      <c r="M266" s="8" t="n">
        <v>0.45250201490495</v>
      </c>
      <c r="N266" s="8" t="s">
        <v>1705</v>
      </c>
      <c r="O266" s="8" t="s">
        <v>1706</v>
      </c>
      <c r="P266" s="9" t="n">
        <v>2.5303720259417</v>
      </c>
      <c r="Q266" s="8" t="n">
        <v>0.0525061519198714</v>
      </c>
    </row>
    <row r="267" s="7" customFormat="true" ht="13" hidden="false" customHeight="false" outlineLevel="0" collapsed="false">
      <c r="A267" s="7" t="s">
        <v>188</v>
      </c>
      <c r="B267" s="7" t="s">
        <v>189</v>
      </c>
      <c r="C267" s="7" t="s">
        <v>190</v>
      </c>
      <c r="D267" s="7" t="s">
        <v>191</v>
      </c>
      <c r="E267" s="7" t="s">
        <v>103</v>
      </c>
      <c r="F267" s="7" t="n">
        <v>2913</v>
      </c>
      <c r="G267" s="7" t="str">
        <f aca="false">CONCATENATE("b",F267)</f>
        <v>b2913</v>
      </c>
      <c r="H267" s="7" t="s">
        <v>1707</v>
      </c>
      <c r="I267" s="7" t="s">
        <v>1708</v>
      </c>
      <c r="J267" s="8" t="s">
        <v>1709</v>
      </c>
      <c r="K267" s="8" t="s">
        <v>1710</v>
      </c>
      <c r="L267" s="9" t="n">
        <v>0.294008312235964</v>
      </c>
      <c r="M267" s="8" t="n">
        <v>0.780565494344923</v>
      </c>
      <c r="N267" s="8" t="s">
        <v>1711</v>
      </c>
      <c r="O267" s="8" t="s">
        <v>1712</v>
      </c>
      <c r="P267" s="9" t="n">
        <v>2.12462902385744</v>
      </c>
      <c r="Q267" s="8" t="n">
        <v>0.0869938853087241</v>
      </c>
    </row>
    <row r="268" s="7" customFormat="true" ht="13" hidden="false" customHeight="false" outlineLevel="0" collapsed="false">
      <c r="A268" s="7" t="s">
        <v>14</v>
      </c>
      <c r="B268" s="7" t="s">
        <v>15</v>
      </c>
      <c r="C268" s="7" t="s">
        <v>80</v>
      </c>
      <c r="D268" s="7" t="s">
        <v>81</v>
      </c>
      <c r="E268" s="7" t="s">
        <v>18</v>
      </c>
      <c r="F268" s="7" t="n">
        <v>6991</v>
      </c>
      <c r="G268" s="7" t="str">
        <f aca="false">CONCATENATE("b",F268)</f>
        <v>b6991</v>
      </c>
      <c r="H268" s="7" t="s">
        <v>1713</v>
      </c>
      <c r="I268" s="7" t="s">
        <v>1714</v>
      </c>
      <c r="J268" s="8" t="s">
        <v>1715</v>
      </c>
      <c r="K268" s="8" t="s">
        <v>1716</v>
      </c>
      <c r="L268" s="9" t="n">
        <v>0.704142826410217</v>
      </c>
      <c r="M268" s="8" t="n">
        <v>0.51277667671946</v>
      </c>
      <c r="N268" s="8" t="s">
        <v>1717</v>
      </c>
      <c r="O268" s="8" t="s">
        <v>1718</v>
      </c>
      <c r="P268" s="9" t="n">
        <v>0.459048130635874</v>
      </c>
      <c r="Q268" s="8" t="n">
        <v>0.665465396002154</v>
      </c>
    </row>
    <row r="269" s="7" customFormat="true" ht="13" hidden="false" customHeight="false" outlineLevel="0" collapsed="false">
      <c r="A269" s="7" t="s">
        <v>14</v>
      </c>
      <c r="B269" s="7" t="s">
        <v>15</v>
      </c>
      <c r="C269" s="7" t="s">
        <v>66</v>
      </c>
      <c r="D269" s="7" t="s">
        <v>67</v>
      </c>
      <c r="E269" s="7" t="s">
        <v>18</v>
      </c>
      <c r="F269" s="7" t="n">
        <v>7041</v>
      </c>
      <c r="G269" s="7" t="str">
        <f aca="false">CONCATENATE("b",F269)</f>
        <v>b7041</v>
      </c>
      <c r="H269" s="7" t="s">
        <v>1719</v>
      </c>
      <c r="I269" s="7" t="s">
        <v>1720</v>
      </c>
      <c r="J269" s="8" t="s">
        <v>1721</v>
      </c>
      <c r="K269" s="8" t="s">
        <v>1722</v>
      </c>
      <c r="L269" s="9" t="n">
        <v>0.676986941031993</v>
      </c>
      <c r="M269" s="8" t="n">
        <v>0.528463454844874</v>
      </c>
      <c r="N269" s="8" t="s">
        <v>1723</v>
      </c>
      <c r="O269" s="8" t="s">
        <v>1724</v>
      </c>
      <c r="P269" s="9" t="n">
        <v>2.5350671320151</v>
      </c>
      <c r="Q269" s="8" t="n">
        <v>0.0522065599989168</v>
      </c>
    </row>
    <row r="270" s="7" customFormat="true" ht="13" hidden="false" customHeight="false" outlineLevel="0" collapsed="false">
      <c r="A270" s="7" t="s">
        <v>14</v>
      </c>
      <c r="B270" s="7" t="s">
        <v>94</v>
      </c>
      <c r="C270" s="7" t="s">
        <v>95</v>
      </c>
      <c r="D270" s="7" t="s">
        <v>526</v>
      </c>
      <c r="E270" s="7" t="s">
        <v>18</v>
      </c>
      <c r="F270" s="7" t="n">
        <v>7932</v>
      </c>
      <c r="G270" s="7" t="str">
        <f aca="false">CONCATENATE("b",F270)</f>
        <v>b7932</v>
      </c>
      <c r="H270" s="7" t="s">
        <v>1725</v>
      </c>
      <c r="I270" s="7" t="s">
        <v>1726</v>
      </c>
      <c r="J270" s="8" t="s">
        <v>1727</v>
      </c>
      <c r="K270" s="8" t="s">
        <v>1728</v>
      </c>
      <c r="L270" s="9" t="n">
        <v>0.334753355352054</v>
      </c>
      <c r="M270" s="8" t="n">
        <v>0.751397549772833</v>
      </c>
      <c r="N270" s="8" t="s">
        <v>1729</v>
      </c>
      <c r="O270" s="8" t="s">
        <v>1730</v>
      </c>
      <c r="P270" s="9" t="n">
        <v>2.14904645821273</v>
      </c>
      <c r="Q270" s="8" t="n">
        <v>0.0843466560835555</v>
      </c>
    </row>
    <row r="271" s="7" customFormat="true" ht="13" hidden="false" customHeight="false" outlineLevel="0" collapsed="false">
      <c r="A271" s="7" t="s">
        <v>14</v>
      </c>
      <c r="B271" s="7" t="s">
        <v>25</v>
      </c>
      <c r="C271" s="7" t="s">
        <v>34</v>
      </c>
      <c r="D271" s="7" t="s">
        <v>204</v>
      </c>
      <c r="E271" s="7" t="s">
        <v>171</v>
      </c>
      <c r="F271" s="7" t="n">
        <v>8727</v>
      </c>
      <c r="G271" s="7" t="str">
        <f aca="false">CONCATENATE("b",F271)</f>
        <v>b8727</v>
      </c>
      <c r="H271" s="7" t="s">
        <v>1731</v>
      </c>
      <c r="I271" s="7" t="s">
        <v>1732</v>
      </c>
      <c r="J271" s="8" t="s">
        <v>1733</v>
      </c>
      <c r="K271" s="8" t="s">
        <v>1734</v>
      </c>
      <c r="L271" s="9" t="n">
        <v>0.755422123874858</v>
      </c>
      <c r="M271" s="8" t="n">
        <v>0.484041069549546</v>
      </c>
      <c r="N271" s="8" t="s">
        <v>1735</v>
      </c>
      <c r="O271" s="8" t="s">
        <v>1736</v>
      </c>
      <c r="P271" s="9" t="n">
        <v>0.520301024712138</v>
      </c>
      <c r="Q271" s="8" t="n">
        <v>0.625062570115882</v>
      </c>
    </row>
    <row r="272" s="7" customFormat="true" ht="13" hidden="false" customHeight="false" outlineLevel="0" collapsed="false">
      <c r="A272" s="7" t="s">
        <v>14</v>
      </c>
      <c r="B272" s="7" t="s">
        <v>15</v>
      </c>
      <c r="C272" s="7" t="s">
        <v>66</v>
      </c>
      <c r="D272" s="7" t="s">
        <v>918</v>
      </c>
      <c r="E272" s="7" t="s">
        <v>18</v>
      </c>
      <c r="F272" s="7" t="n">
        <v>7216</v>
      </c>
      <c r="G272" s="7" t="str">
        <f aca="false">CONCATENATE("b",F272)</f>
        <v>b7216</v>
      </c>
      <c r="H272" s="7" t="s">
        <v>1737</v>
      </c>
      <c r="I272" s="7" t="s">
        <v>1738</v>
      </c>
      <c r="J272" s="8" t="s">
        <v>1739</v>
      </c>
      <c r="K272" s="8" t="s">
        <v>1740</v>
      </c>
      <c r="L272" s="9" t="n">
        <v>0.84007019778371</v>
      </c>
      <c r="M272" s="8" t="n">
        <v>0.439179714963261</v>
      </c>
      <c r="N272" s="8" t="s">
        <v>1741</v>
      </c>
      <c r="O272" s="8" t="s">
        <v>1742</v>
      </c>
      <c r="P272" s="9" t="n">
        <v>2.50127108678885</v>
      </c>
      <c r="Q272" s="8" t="n">
        <v>0.0544054499159364</v>
      </c>
    </row>
    <row r="273" s="7" customFormat="true" ht="13" hidden="false" customHeight="false" outlineLevel="0" collapsed="false">
      <c r="A273" s="7" t="s">
        <v>281</v>
      </c>
      <c r="B273" s="7" t="s">
        <v>281</v>
      </c>
      <c r="C273" s="7" t="s">
        <v>282</v>
      </c>
      <c r="D273" s="7" t="s">
        <v>283</v>
      </c>
      <c r="E273" s="7" t="s">
        <v>18</v>
      </c>
      <c r="F273" s="7" t="n">
        <v>6491</v>
      </c>
      <c r="G273" s="7" t="str">
        <f aca="false">CONCATENATE("b",F273)</f>
        <v>b6491</v>
      </c>
      <c r="H273" s="7" t="s">
        <v>1743</v>
      </c>
      <c r="I273" s="7" t="s">
        <v>1744</v>
      </c>
      <c r="J273" s="8" t="s">
        <v>1745</v>
      </c>
      <c r="K273" s="8" t="s">
        <v>1746</v>
      </c>
      <c r="L273" s="9" t="n">
        <v>0.115664901124413</v>
      </c>
      <c r="M273" s="8" t="n">
        <v>0.912419870030262</v>
      </c>
      <c r="N273" s="8" t="s">
        <v>1747</v>
      </c>
      <c r="O273" s="8" t="s">
        <v>1748</v>
      </c>
      <c r="P273" s="9" t="n">
        <v>1.74216267300582</v>
      </c>
      <c r="Q273" s="8" t="n">
        <v>0.141948785553899</v>
      </c>
    </row>
    <row r="274" s="7" customFormat="true" ht="13" hidden="false" customHeight="false" outlineLevel="0" collapsed="false">
      <c r="A274" s="7" t="s">
        <v>14</v>
      </c>
      <c r="B274" s="7" t="s">
        <v>401</v>
      </c>
      <c r="C274" s="7" t="s">
        <v>595</v>
      </c>
      <c r="D274" s="7" t="s">
        <v>1043</v>
      </c>
      <c r="E274" s="7" t="s">
        <v>18</v>
      </c>
      <c r="F274" s="7" t="n">
        <v>10062</v>
      </c>
      <c r="G274" s="7" t="str">
        <f aca="false">CONCATENATE("b",F274)</f>
        <v>b10062</v>
      </c>
      <c r="H274" s="7" t="s">
        <v>1749</v>
      </c>
      <c r="I274" s="7" t="s">
        <v>1750</v>
      </c>
      <c r="J274" s="8" t="s">
        <v>1751</v>
      </c>
      <c r="K274" s="8" t="s">
        <v>1752</v>
      </c>
      <c r="L274" s="9" t="n">
        <v>0.903408773887974</v>
      </c>
      <c r="M274" s="8" t="n">
        <v>0.407724345830625</v>
      </c>
      <c r="N274" s="8" t="s">
        <v>1753</v>
      </c>
      <c r="O274" s="8" t="s">
        <v>1754</v>
      </c>
      <c r="P274" s="9" t="n">
        <v>1.81825802614337</v>
      </c>
      <c r="Q274" s="8" t="n">
        <v>0.128697336412805</v>
      </c>
    </row>
    <row r="275" s="7" customFormat="true" ht="13" hidden="false" customHeight="false" outlineLevel="0" collapsed="false">
      <c r="A275" s="7" t="s">
        <v>14</v>
      </c>
      <c r="B275" s="7" t="s">
        <v>25</v>
      </c>
      <c r="C275" s="7" t="s">
        <v>246</v>
      </c>
      <c r="D275" s="7" t="s">
        <v>247</v>
      </c>
      <c r="E275" s="7" t="s">
        <v>18</v>
      </c>
      <c r="F275" s="7" t="n">
        <v>9496</v>
      </c>
      <c r="G275" s="7" t="str">
        <f aca="false">CONCATENATE("b",F275)</f>
        <v>b9496</v>
      </c>
      <c r="J275" s="8" t="s">
        <v>1755</v>
      </c>
      <c r="K275" s="8" t="s">
        <v>1756</v>
      </c>
      <c r="L275" s="9" t="n">
        <v>0.853546102100385</v>
      </c>
      <c r="M275" s="8" t="n">
        <v>0.432335745439794</v>
      </c>
      <c r="N275" s="8" t="s">
        <v>1757</v>
      </c>
      <c r="O275" s="8" t="s">
        <v>1758</v>
      </c>
      <c r="P275" s="9" t="n">
        <v>2.55327060180499</v>
      </c>
      <c r="Q275" s="8" t="n">
        <v>0.0510625460175557</v>
      </c>
    </row>
    <row r="276" s="7" customFormat="true" ht="13" hidden="false" customHeight="false" outlineLevel="0" collapsed="false">
      <c r="A276" s="7" t="s">
        <v>14</v>
      </c>
      <c r="B276" s="7" t="s">
        <v>401</v>
      </c>
      <c r="C276" s="7" t="s">
        <v>1759</v>
      </c>
      <c r="D276" s="7" t="s">
        <v>1760</v>
      </c>
      <c r="E276" s="7" t="s">
        <v>18</v>
      </c>
      <c r="F276" s="7" t="n">
        <v>10020</v>
      </c>
      <c r="G276" s="7" t="str">
        <f aca="false">CONCATENATE("b",F276)</f>
        <v>b10020</v>
      </c>
      <c r="H276" s="7" t="s">
        <v>1761</v>
      </c>
      <c r="I276" s="7" t="s">
        <v>1762</v>
      </c>
      <c r="J276" s="8" t="s">
        <v>1763</v>
      </c>
      <c r="K276" s="8" t="s">
        <v>1764</v>
      </c>
      <c r="L276" s="9" t="n">
        <v>0.665316916593249</v>
      </c>
      <c r="M276" s="8" t="n">
        <v>0.53530334061336</v>
      </c>
      <c r="N276" s="8" t="s">
        <v>1765</v>
      </c>
      <c r="O276" s="8" t="s">
        <v>1766</v>
      </c>
      <c r="P276" s="9" t="n">
        <v>2.24908621812201</v>
      </c>
      <c r="Q276" s="8" t="n">
        <v>0.0743620915233852</v>
      </c>
    </row>
    <row r="277" s="7" customFormat="true" ht="13" hidden="false" customHeight="false" outlineLevel="0" collapsed="false">
      <c r="A277" s="7" t="s">
        <v>42</v>
      </c>
      <c r="B277" s="7" t="s">
        <v>159</v>
      </c>
      <c r="C277" s="7" t="s">
        <v>160</v>
      </c>
      <c r="D277" s="7" t="s">
        <v>276</v>
      </c>
      <c r="E277" s="7" t="s">
        <v>18</v>
      </c>
      <c r="F277" s="7" t="n">
        <v>5942</v>
      </c>
      <c r="G277" s="7" t="str">
        <f aca="false">CONCATENATE("b",F277)</f>
        <v>b5942</v>
      </c>
      <c r="J277" s="8" t="s">
        <v>1767</v>
      </c>
      <c r="K277" s="8" t="s">
        <v>1768</v>
      </c>
      <c r="L277" s="9" t="n">
        <v>0.349721539011455</v>
      </c>
      <c r="M277" s="8" t="n">
        <v>0.740796212928458</v>
      </c>
      <c r="N277" s="8" t="s">
        <v>1769</v>
      </c>
      <c r="O277" s="8" t="s">
        <v>1770</v>
      </c>
      <c r="P277" s="9" t="n">
        <v>2.56076584130388</v>
      </c>
      <c r="Q277" s="8" t="n">
        <v>0.0505994926976869</v>
      </c>
    </row>
    <row r="278" s="7" customFormat="true" ht="13" hidden="false" customHeight="false" outlineLevel="0" collapsed="false">
      <c r="A278" s="7" t="s">
        <v>14</v>
      </c>
      <c r="B278" s="7" t="s">
        <v>15</v>
      </c>
      <c r="C278" s="7" t="s">
        <v>66</v>
      </c>
      <c r="D278" s="7" t="s">
        <v>67</v>
      </c>
      <c r="E278" s="7" t="s">
        <v>18</v>
      </c>
      <c r="F278" s="7" t="n">
        <v>6964</v>
      </c>
      <c r="G278" s="7" t="str">
        <f aca="false">CONCATENATE("b",F278)</f>
        <v>b6964</v>
      </c>
      <c r="H278" s="7" t="s">
        <v>1771</v>
      </c>
      <c r="I278" s="7" t="s">
        <v>1772</v>
      </c>
      <c r="J278" s="8" t="s">
        <v>1773</v>
      </c>
      <c r="K278" s="8" t="s">
        <v>1774</v>
      </c>
      <c r="L278" s="9" t="n">
        <v>0.808828189683417</v>
      </c>
      <c r="M278" s="8" t="n">
        <v>0.455361709160715</v>
      </c>
      <c r="N278" s="8" t="s">
        <v>1775</v>
      </c>
      <c r="O278" s="8" t="s">
        <v>1776</v>
      </c>
      <c r="P278" s="9" t="n">
        <v>2.50132006991543</v>
      </c>
      <c r="Q278" s="8" t="n">
        <v>0.0544021907040012</v>
      </c>
    </row>
    <row r="279" s="7" customFormat="true" ht="13" hidden="false" customHeight="false" outlineLevel="0" collapsed="false">
      <c r="A279" s="7" t="s">
        <v>188</v>
      </c>
      <c r="B279" s="7" t="s">
        <v>189</v>
      </c>
      <c r="C279" s="7" t="s">
        <v>190</v>
      </c>
      <c r="D279" s="7" t="s">
        <v>262</v>
      </c>
      <c r="E279" s="7" t="s">
        <v>103</v>
      </c>
      <c r="F279" s="7" t="n">
        <v>2994</v>
      </c>
      <c r="G279" s="7" t="str">
        <f aca="false">CONCATENATE("b",F279)</f>
        <v>b2994</v>
      </c>
      <c r="H279" s="7" t="s">
        <v>1777</v>
      </c>
      <c r="I279" s="7" t="s">
        <v>1778</v>
      </c>
      <c r="J279" s="8" t="s">
        <v>1779</v>
      </c>
      <c r="K279" s="8" t="s">
        <v>1780</v>
      </c>
      <c r="L279" s="9" t="n">
        <v>1.65064588355235</v>
      </c>
      <c r="M279" s="8" t="n">
        <v>0.159722726061125</v>
      </c>
      <c r="N279" s="8" t="s">
        <v>1781</v>
      </c>
      <c r="O279" s="8" t="s">
        <v>1782</v>
      </c>
      <c r="P279" s="9" t="n">
        <v>2.15003368335066</v>
      </c>
      <c r="Q279" s="8" t="n">
        <v>0.0842414370956568</v>
      </c>
    </row>
    <row r="280" s="7" customFormat="true" ht="13" hidden="false" customHeight="false" outlineLevel="0" collapsed="false">
      <c r="A280" s="7" t="s">
        <v>14</v>
      </c>
      <c r="B280" s="7" t="s">
        <v>94</v>
      </c>
      <c r="C280" s="7" t="s">
        <v>95</v>
      </c>
      <c r="D280" s="7" t="s">
        <v>96</v>
      </c>
      <c r="E280" s="7" t="s">
        <v>18</v>
      </c>
      <c r="F280" s="7" t="n">
        <v>7987</v>
      </c>
      <c r="G280" s="7" t="str">
        <f aca="false">CONCATENATE("b",F280)</f>
        <v>b7987</v>
      </c>
      <c r="H280" s="7" t="s">
        <v>1783</v>
      </c>
      <c r="I280" s="7" t="s">
        <v>1784</v>
      </c>
      <c r="J280" s="8" t="s">
        <v>1785</v>
      </c>
      <c r="K280" s="8" t="s">
        <v>1786</v>
      </c>
      <c r="L280" s="9" t="n">
        <v>0.782822155742806</v>
      </c>
      <c r="M280" s="8" t="n">
        <v>0.46916711946649</v>
      </c>
      <c r="N280" s="8" t="s">
        <v>1787</v>
      </c>
      <c r="O280" s="8" t="s">
        <v>1788</v>
      </c>
      <c r="P280" s="9" t="n">
        <v>2.73761649469053</v>
      </c>
      <c r="Q280" s="8" t="n">
        <v>0.0409078450810911</v>
      </c>
    </row>
    <row r="281" s="7" customFormat="true" ht="13" hidden="false" customHeight="false" outlineLevel="0" collapsed="false">
      <c r="A281" s="7" t="s">
        <v>14</v>
      </c>
      <c r="B281" s="7" t="s">
        <v>25</v>
      </c>
      <c r="C281" s="7" t="s">
        <v>254</v>
      </c>
      <c r="D281" s="7" t="s">
        <v>255</v>
      </c>
      <c r="E281" s="7" t="s">
        <v>171</v>
      </c>
      <c r="F281" s="7" t="n">
        <v>9332</v>
      </c>
      <c r="G281" s="7" t="str">
        <f aca="false">CONCATENATE("b",F281)</f>
        <v>b9332</v>
      </c>
      <c r="H281" s="7" t="s">
        <v>1789</v>
      </c>
      <c r="I281" s="7" t="s">
        <v>1790</v>
      </c>
      <c r="J281" s="8" t="s">
        <v>1791</v>
      </c>
      <c r="K281" s="8" t="s">
        <v>1792</v>
      </c>
      <c r="L281" s="9" t="n">
        <v>0.556271415063613</v>
      </c>
      <c r="M281" s="8" t="n">
        <v>0.602000507363292</v>
      </c>
      <c r="N281" s="8" t="s">
        <v>1793</v>
      </c>
      <c r="O281" s="8" t="s">
        <v>1794</v>
      </c>
      <c r="P281" s="9" t="n">
        <v>0.952702088584918</v>
      </c>
      <c r="Q281" s="8" t="n">
        <v>0.384492118493693</v>
      </c>
    </row>
    <row r="282" s="7" customFormat="true" ht="13" hidden="false" customHeight="false" outlineLevel="0" collapsed="false">
      <c r="A282" s="7" t="s">
        <v>14</v>
      </c>
      <c r="B282" s="7" t="s">
        <v>25</v>
      </c>
      <c r="C282" s="7" t="s">
        <v>34</v>
      </c>
      <c r="D282" s="7" t="s">
        <v>204</v>
      </c>
      <c r="E282" s="7" t="s">
        <v>171</v>
      </c>
      <c r="F282" s="7" t="n">
        <v>8366</v>
      </c>
      <c r="G282" s="7" t="str">
        <f aca="false">CONCATENATE("b",F282)</f>
        <v>b8366</v>
      </c>
      <c r="H282" s="7" t="s">
        <v>1795</v>
      </c>
      <c r="I282" s="7" t="s">
        <v>1796</v>
      </c>
      <c r="J282" s="8" t="s">
        <v>1797</v>
      </c>
      <c r="K282" s="8" t="s">
        <v>1798</v>
      </c>
      <c r="L282" s="9" t="n">
        <v>0.610271094085584</v>
      </c>
      <c r="M282" s="8" t="n">
        <v>0.568352287150469</v>
      </c>
      <c r="N282" s="8" t="s">
        <v>1799</v>
      </c>
      <c r="O282" s="8" t="s">
        <v>1800</v>
      </c>
      <c r="P282" s="9" t="n">
        <v>1.33828094737562</v>
      </c>
      <c r="Q282" s="8" t="n">
        <v>0.238435393249534</v>
      </c>
    </row>
    <row r="283" s="7" customFormat="true" ht="13" hidden="false" customHeight="false" outlineLevel="0" collapsed="false">
      <c r="A283" s="7" t="s">
        <v>14</v>
      </c>
      <c r="B283" s="7" t="s">
        <v>25</v>
      </c>
      <c r="C283" s="7" t="s">
        <v>246</v>
      </c>
      <c r="D283" s="7" t="s">
        <v>247</v>
      </c>
      <c r="E283" s="7" t="s">
        <v>18</v>
      </c>
      <c r="F283" s="7" t="n">
        <v>9361</v>
      </c>
      <c r="G283" s="7" t="str">
        <f aca="false">CONCATENATE("b",F283)</f>
        <v>b9361</v>
      </c>
      <c r="H283" s="7" t="s">
        <v>1801</v>
      </c>
      <c r="I283" s="7" t="s">
        <v>1802</v>
      </c>
      <c r="J283" s="8" t="s">
        <v>1803</v>
      </c>
      <c r="K283" s="8" t="s">
        <v>1804</v>
      </c>
      <c r="L283" s="9" t="n">
        <v>0.470256048965909</v>
      </c>
      <c r="M283" s="8" t="n">
        <v>0.657969752645754</v>
      </c>
      <c r="N283" s="8" t="s">
        <v>1805</v>
      </c>
      <c r="O283" s="8" t="s">
        <v>1806</v>
      </c>
      <c r="P283" s="9" t="n">
        <v>3.31368891246534</v>
      </c>
      <c r="Q283" s="8" t="n">
        <v>0.0211544490300366</v>
      </c>
    </row>
    <row r="284" s="7" customFormat="true" ht="13" hidden="false" customHeight="false" outlineLevel="0" collapsed="false">
      <c r="A284" s="7" t="s">
        <v>14</v>
      </c>
      <c r="B284" s="7" t="s">
        <v>401</v>
      </c>
      <c r="C284" s="7" t="s">
        <v>402</v>
      </c>
      <c r="D284" s="7" t="s">
        <v>403</v>
      </c>
      <c r="E284" s="7" t="s">
        <v>171</v>
      </c>
      <c r="F284" s="7" t="n">
        <v>9900</v>
      </c>
      <c r="G284" s="7" t="str">
        <f aca="false">CONCATENATE("b",F284)</f>
        <v>b9900</v>
      </c>
      <c r="H284" s="7" t="s">
        <v>1807</v>
      </c>
      <c r="I284" s="7" t="s">
        <v>1808</v>
      </c>
      <c r="J284" s="8" t="s">
        <v>1809</v>
      </c>
      <c r="K284" s="8" t="s">
        <v>1810</v>
      </c>
      <c r="L284" s="9" t="n">
        <v>0.446528405046216</v>
      </c>
      <c r="M284" s="8" t="n">
        <v>0.673890978318321</v>
      </c>
      <c r="N284" s="8" t="s">
        <v>1811</v>
      </c>
      <c r="O284" s="8" t="s">
        <v>1812</v>
      </c>
      <c r="P284" s="9" t="n">
        <v>2.64991136213649</v>
      </c>
      <c r="Q284" s="8" t="n">
        <v>0.0454312814083416</v>
      </c>
    </row>
    <row r="285" s="7" customFormat="true" ht="13" hidden="false" customHeight="false" outlineLevel="0" collapsed="false">
      <c r="A285" s="7" t="s">
        <v>14</v>
      </c>
      <c r="B285" s="7" t="s">
        <v>15</v>
      </c>
      <c r="C285" s="7" t="s">
        <v>16</v>
      </c>
      <c r="D285" s="7" t="s">
        <v>17</v>
      </c>
      <c r="E285" s="7" t="s">
        <v>18</v>
      </c>
      <c r="F285" s="7" t="n">
        <v>7036</v>
      </c>
      <c r="G285" s="7" t="str">
        <f aca="false">CONCATENATE("b",F285)</f>
        <v>b7036</v>
      </c>
      <c r="H285" s="7" t="s">
        <v>1813</v>
      </c>
      <c r="I285" s="7" t="s">
        <v>1814</v>
      </c>
      <c r="J285" s="8" t="s">
        <v>1815</v>
      </c>
      <c r="K285" s="8" t="s">
        <v>1816</v>
      </c>
      <c r="L285" s="9" t="n">
        <v>0.595220099194479</v>
      </c>
      <c r="M285" s="8" t="n">
        <v>0.577610777012375</v>
      </c>
      <c r="N285" s="8" t="s">
        <v>1817</v>
      </c>
      <c r="O285" s="8" t="s">
        <v>1818</v>
      </c>
      <c r="P285" s="9" t="n">
        <v>4.01674489731662</v>
      </c>
      <c r="Q285" s="8" t="n">
        <v>0.0101534531910521</v>
      </c>
    </row>
    <row r="286" s="7" customFormat="true" ht="13" hidden="false" customHeight="false" outlineLevel="0" collapsed="false">
      <c r="A286" s="7" t="s">
        <v>188</v>
      </c>
      <c r="B286" s="7" t="s">
        <v>1819</v>
      </c>
      <c r="C286" s="7" t="s">
        <v>1820</v>
      </c>
      <c r="D286" s="7" t="s">
        <v>1821</v>
      </c>
      <c r="E286" s="7" t="s">
        <v>18</v>
      </c>
      <c r="F286" s="7" t="n">
        <v>3929</v>
      </c>
      <c r="G286" s="7" t="str">
        <f aca="false">CONCATENATE("b",F286)</f>
        <v>b3929</v>
      </c>
      <c r="H286" s="7" t="s">
        <v>1822</v>
      </c>
      <c r="I286" s="7" t="s">
        <v>1823</v>
      </c>
      <c r="J286" s="8" t="s">
        <v>1824</v>
      </c>
      <c r="K286" s="8" t="s">
        <v>1825</v>
      </c>
      <c r="L286" s="9" t="n">
        <v>0.83437947276614</v>
      </c>
      <c r="M286" s="8" t="n">
        <v>0.44209446157323</v>
      </c>
      <c r="N286" s="8" t="s">
        <v>1826</v>
      </c>
      <c r="O286" s="8" t="s">
        <v>1827</v>
      </c>
      <c r="P286" s="9" t="n">
        <v>0.917182122713569</v>
      </c>
      <c r="Q286" s="8" t="n">
        <v>0.401123300856121</v>
      </c>
    </row>
    <row r="287" s="7" customFormat="true" ht="13" hidden="false" customHeight="false" outlineLevel="0" collapsed="false">
      <c r="A287" s="7" t="s">
        <v>14</v>
      </c>
      <c r="B287" s="7" t="s">
        <v>15</v>
      </c>
      <c r="C287" s="7" t="s">
        <v>1432</v>
      </c>
      <c r="D287" s="7" t="s">
        <v>1828</v>
      </c>
      <c r="E287" s="7" t="s">
        <v>18</v>
      </c>
      <c r="F287" s="7" t="n">
        <v>7585</v>
      </c>
      <c r="G287" s="7" t="str">
        <f aca="false">CONCATENATE("b",F287)</f>
        <v>b7585</v>
      </c>
      <c r="H287" s="7" t="s">
        <v>1829</v>
      </c>
      <c r="I287" s="7" t="s">
        <v>1830</v>
      </c>
      <c r="J287" s="8" t="s">
        <v>1831</v>
      </c>
      <c r="K287" s="8" t="s">
        <v>1832</v>
      </c>
      <c r="L287" s="9" t="n">
        <v>1.7138353807773</v>
      </c>
      <c r="M287" s="8" t="n">
        <v>0.14722735284463</v>
      </c>
      <c r="N287" s="8" t="s">
        <v>1833</v>
      </c>
      <c r="O287" s="8" t="s">
        <v>1834</v>
      </c>
      <c r="P287" s="9" t="n">
        <v>2.66087489943321</v>
      </c>
      <c r="Q287" s="8" t="n">
        <v>0.044836787912781</v>
      </c>
    </row>
    <row r="288" s="7" customFormat="true" ht="13" hidden="false" customHeight="false" outlineLevel="0" collapsed="false">
      <c r="A288" s="7" t="s">
        <v>14</v>
      </c>
      <c r="B288" s="7" t="s">
        <v>15</v>
      </c>
      <c r="C288" s="7" t="s">
        <v>898</v>
      </c>
      <c r="D288" s="7" t="s">
        <v>899</v>
      </c>
      <c r="E288" s="7" t="s">
        <v>18</v>
      </c>
      <c r="F288" s="7" t="n">
        <v>7359</v>
      </c>
      <c r="G288" s="7" t="str">
        <f aca="false">CONCATENATE("b",F288)</f>
        <v>b7359</v>
      </c>
      <c r="H288" s="7" t="s">
        <v>1835</v>
      </c>
      <c r="I288" s="7" t="s">
        <v>1836</v>
      </c>
      <c r="J288" s="8" t="s">
        <v>1837</v>
      </c>
      <c r="K288" s="8" t="s">
        <v>1838</v>
      </c>
      <c r="L288" s="9" t="n">
        <v>0.548452049124371</v>
      </c>
      <c r="M288" s="8" t="n">
        <v>0.606970584729676</v>
      </c>
      <c r="N288" s="8" t="s">
        <v>1839</v>
      </c>
      <c r="O288" s="8" t="s">
        <v>1840</v>
      </c>
      <c r="P288" s="9" t="n">
        <v>4.73467335718771</v>
      </c>
      <c r="Q288" s="8" t="n">
        <v>0.00517454002526257</v>
      </c>
    </row>
    <row r="289" s="7" customFormat="true" ht="13" hidden="false" customHeight="false" outlineLevel="0" collapsed="false">
      <c r="A289" s="7" t="s">
        <v>14</v>
      </c>
      <c r="B289" s="7" t="s">
        <v>15</v>
      </c>
      <c r="C289" s="7" t="s">
        <v>66</v>
      </c>
      <c r="D289" s="7" t="s">
        <v>67</v>
      </c>
      <c r="E289" s="7" t="s">
        <v>18</v>
      </c>
      <c r="F289" s="7" t="n">
        <v>7568</v>
      </c>
      <c r="G289" s="7" t="str">
        <f aca="false">CONCATENATE("b",F289)</f>
        <v>b7568</v>
      </c>
      <c r="H289" s="7" t="s">
        <v>1841</v>
      </c>
      <c r="I289" s="7" t="s">
        <v>1842</v>
      </c>
      <c r="J289" s="8" t="s">
        <v>1843</v>
      </c>
      <c r="K289" s="8" t="s">
        <v>1844</v>
      </c>
      <c r="L289" s="9" t="n">
        <v>0.890376747533983</v>
      </c>
      <c r="M289" s="8" t="n">
        <v>0.414048616210637</v>
      </c>
      <c r="N289" s="8" t="s">
        <v>1845</v>
      </c>
      <c r="O289" s="8" t="s">
        <v>1846</v>
      </c>
      <c r="P289" s="9" t="n">
        <v>2.53197227466731</v>
      </c>
      <c r="Q289" s="8" t="n">
        <v>0.052403830572606</v>
      </c>
    </row>
    <row r="290" s="7" customFormat="true" ht="13" hidden="false" customHeight="false" outlineLevel="0" collapsed="false">
      <c r="A290" s="7" t="s">
        <v>14</v>
      </c>
      <c r="B290" s="7" t="s">
        <v>25</v>
      </c>
      <c r="C290" s="7" t="s">
        <v>246</v>
      </c>
      <c r="D290" s="7" t="s">
        <v>247</v>
      </c>
      <c r="E290" s="7" t="s">
        <v>18</v>
      </c>
      <c r="F290" s="7" t="n">
        <v>8283</v>
      </c>
      <c r="G290" s="7" t="str">
        <f aca="false">CONCATENATE("b",F290)</f>
        <v>b8283</v>
      </c>
      <c r="H290" s="7" t="s">
        <v>1847</v>
      </c>
      <c r="I290" s="7" t="s">
        <v>1848</v>
      </c>
      <c r="J290" s="8" t="s">
        <v>1849</v>
      </c>
      <c r="K290" s="8" t="s">
        <v>1850</v>
      </c>
      <c r="L290" s="9" t="n">
        <v>0.104549231850877</v>
      </c>
      <c r="M290" s="8" t="n">
        <v>0.920797893064224</v>
      </c>
      <c r="N290" s="8" t="s">
        <v>1851</v>
      </c>
      <c r="O290" s="8" t="s">
        <v>1852</v>
      </c>
      <c r="P290" s="9" t="n">
        <v>1.75082639612844</v>
      </c>
      <c r="Q290" s="8" t="n">
        <v>0.14037279561946</v>
      </c>
    </row>
    <row r="291" s="7" customFormat="true" ht="13" hidden="false" customHeight="false" outlineLevel="0" collapsed="false">
      <c r="A291" s="7" t="s">
        <v>716</v>
      </c>
      <c r="B291" s="7" t="s">
        <v>717</v>
      </c>
      <c r="C291" s="7" t="s">
        <v>718</v>
      </c>
      <c r="D291" s="7" t="s">
        <v>719</v>
      </c>
      <c r="E291" s="7" t="s">
        <v>18</v>
      </c>
      <c r="F291" s="7" t="n">
        <v>547</v>
      </c>
      <c r="G291" s="7" t="str">
        <f aca="false">CONCATENATE("b",F291)</f>
        <v>b547</v>
      </c>
      <c r="H291" s="7" t="s">
        <v>1853</v>
      </c>
      <c r="I291" s="7" t="s">
        <v>1854</v>
      </c>
      <c r="J291" s="8" t="s">
        <v>1855</v>
      </c>
      <c r="K291" s="8" t="s">
        <v>1856</v>
      </c>
      <c r="L291" s="9" t="n">
        <v>2.01525325837469</v>
      </c>
      <c r="M291" s="8" t="n">
        <v>0.0999738613951585</v>
      </c>
      <c r="N291" s="8" t="s">
        <v>1857</v>
      </c>
      <c r="O291" s="8" t="s">
        <v>1858</v>
      </c>
      <c r="P291" s="9" t="n">
        <v>0.469290816024819</v>
      </c>
      <c r="Q291" s="8" t="n">
        <v>0.658613511180036</v>
      </c>
    </row>
    <row r="292" s="7" customFormat="true" ht="13" hidden="false" customHeight="false" outlineLevel="0" collapsed="false">
      <c r="A292" s="7" t="s">
        <v>14</v>
      </c>
      <c r="B292" s="7" t="s">
        <v>25</v>
      </c>
      <c r="C292" s="7" t="s">
        <v>246</v>
      </c>
      <c r="D292" s="7" t="s">
        <v>247</v>
      </c>
      <c r="E292" s="7" t="s">
        <v>18</v>
      </c>
      <c r="F292" s="7" t="n">
        <v>8505</v>
      </c>
      <c r="G292" s="7" t="str">
        <f aca="false">CONCATENATE("b",F292)</f>
        <v>b8505</v>
      </c>
      <c r="H292" s="7" t="s">
        <v>1859</v>
      </c>
      <c r="I292" s="7" t="s">
        <v>1860</v>
      </c>
      <c r="J292" s="8" t="s">
        <v>1861</v>
      </c>
      <c r="K292" s="8" t="s">
        <v>1862</v>
      </c>
      <c r="L292" s="9" t="n">
        <v>0.405071192417328</v>
      </c>
      <c r="M292" s="8" t="n">
        <v>0.702174301792922</v>
      </c>
      <c r="N292" s="8" t="s">
        <v>1863</v>
      </c>
      <c r="O292" s="8" t="s">
        <v>1864</v>
      </c>
      <c r="P292" s="9" t="n">
        <v>2.81891205409389</v>
      </c>
      <c r="Q292" s="8" t="n">
        <v>0.0371561751607306</v>
      </c>
    </row>
    <row r="293" s="7" customFormat="true" ht="13" hidden="false" customHeight="false" outlineLevel="0" collapsed="false">
      <c r="A293" s="7" t="s">
        <v>14</v>
      </c>
      <c r="B293" s="7" t="s">
        <v>94</v>
      </c>
      <c r="C293" s="7" t="s">
        <v>95</v>
      </c>
      <c r="D293" s="7" t="s">
        <v>631</v>
      </c>
      <c r="E293" s="7" t="s">
        <v>18</v>
      </c>
      <c r="F293" s="7" t="n">
        <v>7843</v>
      </c>
      <c r="G293" s="7" t="str">
        <f aca="false">CONCATENATE("b",F293)</f>
        <v>b7843</v>
      </c>
      <c r="H293" s="7" t="s">
        <v>1865</v>
      </c>
      <c r="I293" s="7" t="s">
        <v>1866</v>
      </c>
      <c r="J293" s="8" t="s">
        <v>1867</v>
      </c>
      <c r="K293" s="8" t="s">
        <v>1868</v>
      </c>
      <c r="L293" s="9" t="n">
        <v>0.751813827063174</v>
      </c>
      <c r="M293" s="8" t="n">
        <v>0.486024844588856</v>
      </c>
      <c r="N293" s="8" t="s">
        <v>1869</v>
      </c>
      <c r="O293" s="8" t="s">
        <v>1870</v>
      </c>
      <c r="P293" s="9" t="n">
        <v>2.86368059555574</v>
      </c>
      <c r="Q293" s="8" t="n">
        <v>0.0352542644666547</v>
      </c>
    </row>
    <row r="294" s="7" customFormat="true" ht="13" hidden="false" customHeight="false" outlineLevel="0" collapsed="false">
      <c r="A294" s="7" t="s">
        <v>225</v>
      </c>
      <c r="B294" s="7" t="s">
        <v>225</v>
      </c>
      <c r="C294" s="7" t="s">
        <v>226</v>
      </c>
      <c r="D294" s="7" t="s">
        <v>315</v>
      </c>
      <c r="E294" s="7" t="s">
        <v>18</v>
      </c>
      <c r="F294" s="7" t="n">
        <v>1557</v>
      </c>
      <c r="G294" s="7" t="str">
        <f aca="false">CONCATENATE("b",F294)</f>
        <v>b1557</v>
      </c>
      <c r="H294" s="7" t="s">
        <v>1871</v>
      </c>
      <c r="I294" s="7" t="s">
        <v>1872</v>
      </c>
      <c r="J294" s="8" t="s">
        <v>1873</v>
      </c>
      <c r="K294" s="8" t="s">
        <v>1874</v>
      </c>
      <c r="L294" s="9" t="n">
        <v>1.23799505345276</v>
      </c>
      <c r="M294" s="8" t="n">
        <v>0.270675080149777</v>
      </c>
      <c r="N294" s="8" t="s">
        <v>1875</v>
      </c>
      <c r="O294" s="8" t="s">
        <v>1876</v>
      </c>
      <c r="P294" s="9" t="n">
        <v>1.5869256948172</v>
      </c>
      <c r="Q294" s="8" t="n">
        <v>0.173390800727035</v>
      </c>
    </row>
    <row r="295" s="7" customFormat="true" ht="13" hidden="false" customHeight="false" outlineLevel="0" collapsed="false">
      <c r="A295" s="7" t="s">
        <v>53</v>
      </c>
      <c r="B295" s="7" t="s">
        <v>53</v>
      </c>
      <c r="C295" s="7" t="s">
        <v>54</v>
      </c>
      <c r="D295" s="7" t="s">
        <v>54</v>
      </c>
      <c r="E295" s="7" t="s">
        <v>103</v>
      </c>
      <c r="F295" s="7" t="n">
        <v>5006</v>
      </c>
      <c r="G295" s="7" t="str">
        <f aca="false">CONCATENATE("b",F295)</f>
        <v>b5006</v>
      </c>
      <c r="J295" s="8" t="s">
        <v>1877</v>
      </c>
      <c r="K295" s="8" t="s">
        <v>1878</v>
      </c>
      <c r="L295" s="9" t="n">
        <v>1.78687530066745</v>
      </c>
      <c r="M295" s="8" t="n">
        <v>0.134003119842957</v>
      </c>
      <c r="N295" s="8" t="s">
        <v>1879</v>
      </c>
      <c r="O295" s="8" t="s">
        <v>1880</v>
      </c>
      <c r="P295" s="9" t="n">
        <v>0.458068254651745</v>
      </c>
      <c r="Q295" s="8" t="n">
        <v>0.666122846220192</v>
      </c>
    </row>
    <row r="296" s="7" customFormat="true" ht="13" hidden="false" customHeight="false" outlineLevel="0" collapsed="false">
      <c r="A296" s="7" t="s">
        <v>14</v>
      </c>
      <c r="B296" s="7" t="s">
        <v>25</v>
      </c>
      <c r="C296" s="7" t="s">
        <v>760</v>
      </c>
      <c r="D296" s="7" t="s">
        <v>761</v>
      </c>
      <c r="E296" s="7" t="s">
        <v>171</v>
      </c>
      <c r="F296" s="7" t="n">
        <v>7893</v>
      </c>
      <c r="G296" s="7" t="str">
        <f aca="false">CONCATENATE("b",F296)</f>
        <v>b7893</v>
      </c>
      <c r="H296" s="7" t="s">
        <v>1881</v>
      </c>
      <c r="I296" s="7" t="s">
        <v>1882</v>
      </c>
      <c r="J296" s="8" t="s">
        <v>1883</v>
      </c>
      <c r="K296" s="8" t="s">
        <v>1884</v>
      </c>
      <c r="L296" s="9" t="n">
        <v>1.63699709744102</v>
      </c>
      <c r="M296" s="8" t="n">
        <v>0.16255762032502</v>
      </c>
      <c r="N296" s="8" t="s">
        <v>1885</v>
      </c>
      <c r="O296" s="8" t="s">
        <v>1886</v>
      </c>
      <c r="P296" s="9" t="n">
        <v>0.678830726596262</v>
      </c>
      <c r="Q296" s="8" t="n">
        <v>0.527388200434947</v>
      </c>
    </row>
    <row r="297" s="7" customFormat="true" ht="13" hidden="false" customHeight="false" outlineLevel="0" collapsed="false">
      <c r="A297" s="7" t="s">
        <v>188</v>
      </c>
      <c r="B297" s="7" t="s">
        <v>189</v>
      </c>
      <c r="C297" s="7" t="s">
        <v>190</v>
      </c>
      <c r="D297" s="7" t="s">
        <v>1887</v>
      </c>
      <c r="E297" s="7" t="s">
        <v>1888</v>
      </c>
      <c r="F297" s="7" t="n">
        <v>2764</v>
      </c>
      <c r="G297" s="7" t="str">
        <f aca="false">CONCATENATE("b",F297)</f>
        <v>b2764</v>
      </c>
      <c r="J297" s="8" t="s">
        <v>1889</v>
      </c>
      <c r="K297" s="8" t="s">
        <v>1890</v>
      </c>
      <c r="L297" s="9" t="n">
        <v>0.948039524260814</v>
      </c>
      <c r="M297" s="8" t="n">
        <v>0.386643093029781</v>
      </c>
      <c r="N297" s="8" t="s">
        <v>1891</v>
      </c>
      <c r="O297" s="8" t="s">
        <v>1892</v>
      </c>
      <c r="P297" s="9" t="n">
        <v>1.58674934338161</v>
      </c>
      <c r="Q297" s="8" t="n">
        <v>0.173430186252579</v>
      </c>
    </row>
    <row r="298" s="7" customFormat="true" ht="13" hidden="false" customHeight="false" outlineLevel="0" collapsed="false">
      <c r="A298" s="7" t="s">
        <v>14</v>
      </c>
      <c r="B298" s="7" t="s">
        <v>168</v>
      </c>
      <c r="C298" s="7" t="s">
        <v>169</v>
      </c>
      <c r="D298" s="7" t="s">
        <v>170</v>
      </c>
      <c r="E298" s="7" t="s">
        <v>171</v>
      </c>
      <c r="F298" s="7" t="n">
        <v>10447</v>
      </c>
      <c r="G298" s="7" t="str">
        <f aca="false">CONCATENATE("b",F298)</f>
        <v>b10447</v>
      </c>
      <c r="H298" s="7" t="s">
        <v>1893</v>
      </c>
      <c r="I298" s="7" t="s">
        <v>1894</v>
      </c>
      <c r="J298" s="8" t="s">
        <v>1895</v>
      </c>
      <c r="K298" s="8" t="s">
        <v>1896</v>
      </c>
      <c r="L298" s="9" t="n">
        <v>1.84852204591957</v>
      </c>
      <c r="M298" s="8" t="n">
        <v>0.123783706679345</v>
      </c>
      <c r="N298" s="8" t="s">
        <v>1897</v>
      </c>
      <c r="O298" s="8" t="s">
        <v>1898</v>
      </c>
      <c r="P298" s="9" t="n">
        <v>0.588263592825719</v>
      </c>
      <c r="Q298" s="8" t="n">
        <v>0.581921644385274</v>
      </c>
    </row>
    <row r="299" s="7" customFormat="true" ht="13" hidden="false" customHeight="false" outlineLevel="0" collapsed="false">
      <c r="A299" s="7" t="s">
        <v>14</v>
      </c>
      <c r="B299" s="7" t="s">
        <v>25</v>
      </c>
      <c r="C299" s="7" t="s">
        <v>34</v>
      </c>
      <c r="D299" s="7" t="s">
        <v>35</v>
      </c>
      <c r="E299" s="7" t="s">
        <v>18</v>
      </c>
      <c r="F299" s="7" t="n">
        <v>9228</v>
      </c>
      <c r="G299" s="7" t="str">
        <f aca="false">CONCATENATE("b",F299)</f>
        <v>b9228</v>
      </c>
      <c r="H299" s="7" t="s">
        <v>1899</v>
      </c>
      <c r="I299" s="7" t="s">
        <v>1900</v>
      </c>
      <c r="J299" s="8" t="s">
        <v>1901</v>
      </c>
      <c r="K299" s="8" t="s">
        <v>1902</v>
      </c>
      <c r="L299" s="9" t="n">
        <v>0.500594010512438</v>
      </c>
      <c r="M299" s="8" t="n">
        <v>0.637909363698039</v>
      </c>
      <c r="N299" s="8" t="s">
        <v>1903</v>
      </c>
      <c r="O299" s="8" t="s">
        <v>1904</v>
      </c>
      <c r="P299" s="9" t="n">
        <v>2.14373245077217</v>
      </c>
      <c r="Q299" s="8" t="n">
        <v>0.0849154241764304</v>
      </c>
    </row>
    <row r="300" s="7" customFormat="true" ht="13" hidden="false" customHeight="false" outlineLevel="0" collapsed="false">
      <c r="A300" s="7" t="s">
        <v>14</v>
      </c>
      <c r="B300" s="7" t="s">
        <v>25</v>
      </c>
      <c r="C300" s="7" t="s">
        <v>246</v>
      </c>
      <c r="D300" s="7" t="s">
        <v>247</v>
      </c>
      <c r="E300" s="7" t="s">
        <v>18</v>
      </c>
      <c r="F300" s="7" t="n">
        <v>9060</v>
      </c>
      <c r="G300" s="7" t="str">
        <f aca="false">CONCATENATE("b",F300)</f>
        <v>b9060</v>
      </c>
      <c r="H300" s="7" t="s">
        <v>1905</v>
      </c>
      <c r="I300" s="7" t="s">
        <v>1906</v>
      </c>
      <c r="J300" s="8" t="s">
        <v>1907</v>
      </c>
      <c r="K300" s="8" t="s">
        <v>1908</v>
      </c>
      <c r="L300" s="9" t="n">
        <v>0.857430071962367</v>
      </c>
      <c r="M300" s="8" t="n">
        <v>0.430378420044565</v>
      </c>
      <c r="N300" s="8" t="s">
        <v>1909</v>
      </c>
      <c r="O300" s="8" t="s">
        <v>1910</v>
      </c>
      <c r="P300" s="9" t="n">
        <v>2.7868237715497</v>
      </c>
      <c r="Q300" s="8" t="n">
        <v>0.0385894504570497</v>
      </c>
    </row>
    <row r="301" s="7" customFormat="true" ht="13" hidden="false" customHeight="false" outlineLevel="0" collapsed="false">
      <c r="A301" s="7" t="s">
        <v>225</v>
      </c>
      <c r="B301" s="7" t="s">
        <v>225</v>
      </c>
      <c r="C301" s="7" t="s">
        <v>226</v>
      </c>
      <c r="D301" s="7" t="s">
        <v>1911</v>
      </c>
      <c r="E301" s="7" t="s">
        <v>18</v>
      </c>
      <c r="F301" s="7" t="n">
        <v>1374</v>
      </c>
      <c r="G301" s="7" t="str">
        <f aca="false">CONCATENATE("b",F301)</f>
        <v>b1374</v>
      </c>
      <c r="J301" s="8" t="s">
        <v>1912</v>
      </c>
      <c r="K301" s="8" t="s">
        <v>1913</v>
      </c>
      <c r="L301" s="9" t="n">
        <v>0.833671542798328</v>
      </c>
      <c r="M301" s="8" t="n">
        <v>0.442458080140343</v>
      </c>
      <c r="N301" s="8" t="s">
        <v>1914</v>
      </c>
      <c r="O301" s="8" t="s">
        <v>1915</v>
      </c>
      <c r="P301" s="9" t="n">
        <v>0.824675845254197</v>
      </c>
      <c r="Q301" s="8" t="n">
        <v>0.447098291730705</v>
      </c>
    </row>
    <row r="302" s="7" customFormat="true" ht="13" hidden="false" customHeight="false" outlineLevel="0" collapsed="false">
      <c r="A302" s="7" t="s">
        <v>225</v>
      </c>
      <c r="B302" s="7" t="s">
        <v>225</v>
      </c>
      <c r="C302" s="7" t="s">
        <v>226</v>
      </c>
      <c r="D302" s="7" t="s">
        <v>1478</v>
      </c>
      <c r="E302" s="7" t="s">
        <v>18</v>
      </c>
      <c r="F302" s="7" t="n">
        <v>1106</v>
      </c>
      <c r="G302" s="7" t="str">
        <f aca="false">CONCATENATE("b",F302)</f>
        <v>b1106</v>
      </c>
      <c r="J302" s="8" t="s">
        <v>1916</v>
      </c>
      <c r="K302" s="8" t="s">
        <v>1917</v>
      </c>
      <c r="L302" s="9" t="n">
        <v>1.01000922519079</v>
      </c>
      <c r="M302" s="8" t="n">
        <v>0.358841802338385</v>
      </c>
      <c r="N302" s="8" t="s">
        <v>1918</v>
      </c>
      <c r="O302" s="8" t="s">
        <v>1919</v>
      </c>
      <c r="P302" s="9" t="n">
        <v>3.380157674407</v>
      </c>
      <c r="Q302" s="8" t="n">
        <v>0.0196708104519057</v>
      </c>
    </row>
    <row r="303" s="7" customFormat="true" ht="13" hidden="false" customHeight="false" outlineLevel="0" collapsed="false">
      <c r="A303" s="7" t="s">
        <v>188</v>
      </c>
      <c r="B303" s="7" t="s">
        <v>1096</v>
      </c>
      <c r="C303" s="7" t="s">
        <v>1117</v>
      </c>
      <c r="D303" s="7" t="s">
        <v>1118</v>
      </c>
      <c r="E303" s="7" t="s">
        <v>18</v>
      </c>
      <c r="F303" s="7" t="n">
        <v>3753</v>
      </c>
      <c r="G303" s="7" t="str">
        <f aca="false">CONCATENATE("b",F303)</f>
        <v>b3753</v>
      </c>
      <c r="H303" s="7" t="s">
        <v>1920</v>
      </c>
      <c r="I303" s="7" t="s">
        <v>1921</v>
      </c>
      <c r="J303" s="8" t="s">
        <v>1922</v>
      </c>
      <c r="K303" s="8" t="s">
        <v>1923</v>
      </c>
      <c r="L303" s="9" t="n">
        <v>0.402106450290959</v>
      </c>
      <c r="M303" s="8" t="n">
        <v>0.704218785085978</v>
      </c>
      <c r="N303" s="8" t="s">
        <v>1924</v>
      </c>
      <c r="O303" s="8" t="s">
        <v>1925</v>
      </c>
      <c r="P303" s="9" t="n">
        <v>1.41209961263723</v>
      </c>
      <c r="Q303" s="8" t="n">
        <v>0.217022869506912</v>
      </c>
    </row>
    <row r="304" s="7" customFormat="true" ht="13" hidden="false" customHeight="false" outlineLevel="0" collapsed="false">
      <c r="A304" s="7" t="s">
        <v>14</v>
      </c>
      <c r="B304" s="7" t="s">
        <v>401</v>
      </c>
      <c r="C304" s="7" t="s">
        <v>595</v>
      </c>
      <c r="D304" s="7" t="s">
        <v>1043</v>
      </c>
      <c r="E304" s="7" t="s">
        <v>18</v>
      </c>
      <c r="F304" s="7" t="n">
        <v>10332</v>
      </c>
      <c r="G304" s="7" t="str">
        <f aca="false">CONCATENATE("b",F304)</f>
        <v>b10332</v>
      </c>
      <c r="H304" s="7" t="s">
        <v>1926</v>
      </c>
      <c r="I304" s="7" t="s">
        <v>1927</v>
      </c>
      <c r="J304" s="8" t="s">
        <v>1928</v>
      </c>
      <c r="K304" s="8" t="s">
        <v>1929</v>
      </c>
      <c r="L304" s="9" t="n">
        <v>0.533453227244164</v>
      </c>
      <c r="M304" s="8" t="n">
        <v>0.616571527864373</v>
      </c>
      <c r="N304" s="8" t="s">
        <v>1930</v>
      </c>
      <c r="O304" s="8" t="s">
        <v>1931</v>
      </c>
      <c r="P304" s="9" t="n">
        <v>2.03537939767053</v>
      </c>
      <c r="Q304" s="8" t="n">
        <v>0.0974407758698224</v>
      </c>
    </row>
    <row r="305" s="7" customFormat="true" ht="13" hidden="false" customHeight="false" outlineLevel="0" collapsed="false">
      <c r="A305" s="7" t="s">
        <v>188</v>
      </c>
      <c r="B305" s="7" t="s">
        <v>189</v>
      </c>
      <c r="C305" s="7" t="s">
        <v>190</v>
      </c>
      <c r="D305" s="7" t="s">
        <v>191</v>
      </c>
      <c r="E305" s="7" t="s">
        <v>103</v>
      </c>
      <c r="F305" s="7" t="n">
        <v>58</v>
      </c>
      <c r="G305" s="7" t="str">
        <f aca="false">CONCATENATE("b",F305)</f>
        <v>b58</v>
      </c>
      <c r="H305" s="7" t="s">
        <v>1932</v>
      </c>
      <c r="I305" s="7" t="s">
        <v>1933</v>
      </c>
      <c r="J305" s="8" t="s">
        <v>1934</v>
      </c>
      <c r="K305" s="8" t="s">
        <v>1935</v>
      </c>
      <c r="L305" s="9" t="n">
        <v>1.90543310624209</v>
      </c>
      <c r="M305" s="8" t="n">
        <v>0.115058386426075</v>
      </c>
      <c r="N305" s="8" t="s">
        <v>1936</v>
      </c>
      <c r="O305" s="8" t="s">
        <v>1937</v>
      </c>
      <c r="P305" s="9" t="n">
        <v>1.06163401743677</v>
      </c>
      <c r="Q305" s="8" t="n">
        <v>0.336966311278754</v>
      </c>
    </row>
    <row r="306" s="7" customFormat="true" ht="13" hidden="false" customHeight="false" outlineLevel="0" collapsed="false">
      <c r="A306" s="7" t="s">
        <v>188</v>
      </c>
      <c r="B306" s="7" t="s">
        <v>1096</v>
      </c>
      <c r="C306" s="7" t="s">
        <v>1097</v>
      </c>
      <c r="D306" s="7" t="s">
        <v>1938</v>
      </c>
      <c r="E306" s="7" t="s">
        <v>18</v>
      </c>
      <c r="F306" s="7" t="n">
        <v>3612</v>
      </c>
      <c r="G306" s="7" t="str">
        <f aca="false">CONCATENATE("b",F306)</f>
        <v>b3612</v>
      </c>
      <c r="H306" s="7" t="s">
        <v>1939</v>
      </c>
      <c r="I306" s="7" t="s">
        <v>1940</v>
      </c>
      <c r="J306" s="8" t="s">
        <v>1941</v>
      </c>
      <c r="K306" s="8" t="s">
        <v>1942</v>
      </c>
      <c r="L306" s="9" t="n">
        <v>0.913599918297988</v>
      </c>
      <c r="M306" s="8" t="n">
        <v>0.402831919826477</v>
      </c>
      <c r="N306" s="8" t="s">
        <v>1943</v>
      </c>
      <c r="O306" s="8" t="s">
        <v>1944</v>
      </c>
      <c r="P306" s="9" t="n">
        <v>0.956677164367278</v>
      </c>
      <c r="Q306" s="8" t="n">
        <v>0.382665948555617</v>
      </c>
    </row>
    <row r="307" s="7" customFormat="true" ht="13" hidden="false" customHeight="false" outlineLevel="0" collapsed="false">
      <c r="A307" s="7" t="s">
        <v>14</v>
      </c>
      <c r="B307" s="7" t="s">
        <v>401</v>
      </c>
      <c r="C307" s="7" t="s">
        <v>557</v>
      </c>
      <c r="D307" s="7" t="s">
        <v>1945</v>
      </c>
      <c r="E307" s="7" t="s">
        <v>18</v>
      </c>
      <c r="F307" s="7" t="n">
        <v>9894</v>
      </c>
      <c r="G307" s="7" t="str">
        <f aca="false">CONCATENATE("b",F307)</f>
        <v>b9894</v>
      </c>
      <c r="H307" s="7" t="s">
        <v>1946</v>
      </c>
      <c r="I307" s="7" t="s">
        <v>1947</v>
      </c>
      <c r="J307" s="8" t="s">
        <v>1948</v>
      </c>
      <c r="K307" s="8" t="s">
        <v>1949</v>
      </c>
      <c r="L307" s="9" t="n">
        <v>1.05180604504492</v>
      </c>
      <c r="M307" s="8" t="n">
        <v>0.341041954432706</v>
      </c>
      <c r="N307" s="8" t="s">
        <v>1950</v>
      </c>
      <c r="O307" s="8" t="s">
        <v>1951</v>
      </c>
      <c r="P307" s="9" t="n">
        <v>2.33825459446755</v>
      </c>
      <c r="Q307" s="8" t="n">
        <v>0.0665244354400661</v>
      </c>
    </row>
    <row r="308" s="7" customFormat="true" ht="13" hidden="false" customHeight="false" outlineLevel="0" collapsed="false">
      <c r="A308" s="7" t="s">
        <v>225</v>
      </c>
      <c r="B308" s="7" t="s">
        <v>225</v>
      </c>
      <c r="C308" s="7" t="s">
        <v>226</v>
      </c>
      <c r="D308" s="7" t="s">
        <v>1232</v>
      </c>
      <c r="E308" s="7" t="s">
        <v>18</v>
      </c>
      <c r="F308" s="7" t="n">
        <v>1159</v>
      </c>
      <c r="G308" s="7" t="str">
        <f aca="false">CONCATENATE("b",F308)</f>
        <v>b1159</v>
      </c>
      <c r="H308" s="7" t="s">
        <v>1952</v>
      </c>
      <c r="I308" s="7" t="s">
        <v>1953</v>
      </c>
      <c r="J308" s="8" t="s">
        <v>1954</v>
      </c>
      <c r="K308" s="8" t="s">
        <v>1955</v>
      </c>
      <c r="L308" s="9" t="n">
        <v>1.54084722084787</v>
      </c>
      <c r="M308" s="8" t="n">
        <v>0.183985742443436</v>
      </c>
      <c r="N308" s="8" t="s">
        <v>1956</v>
      </c>
      <c r="O308" s="8" t="s">
        <v>1957</v>
      </c>
      <c r="P308" s="9" t="n">
        <v>0.782979351314324</v>
      </c>
      <c r="Q308" s="8" t="n">
        <v>0.469082757933796</v>
      </c>
    </row>
    <row r="309" s="7" customFormat="true" ht="13" hidden="false" customHeight="false" outlineLevel="0" collapsed="false">
      <c r="A309" s="7" t="s">
        <v>225</v>
      </c>
      <c r="B309" s="7" t="s">
        <v>225</v>
      </c>
      <c r="C309" s="7" t="s">
        <v>226</v>
      </c>
      <c r="D309" s="7" t="s">
        <v>1911</v>
      </c>
      <c r="E309" s="7" t="s">
        <v>18</v>
      </c>
      <c r="F309" s="7" t="n">
        <v>1820</v>
      </c>
      <c r="G309" s="7" t="str">
        <f aca="false">CONCATENATE("b",F309)</f>
        <v>b1820</v>
      </c>
      <c r="H309" s="7" t="s">
        <v>1958</v>
      </c>
      <c r="I309" s="7" t="s">
        <v>1959</v>
      </c>
      <c r="J309" s="8" t="s">
        <v>1960</v>
      </c>
      <c r="K309" s="8" t="s">
        <v>1961</v>
      </c>
      <c r="L309" s="9" t="n">
        <v>1.04350574121007</v>
      </c>
      <c r="M309" s="8" t="n">
        <v>0.344516477993184</v>
      </c>
      <c r="N309" s="8" t="s">
        <v>1962</v>
      </c>
      <c r="O309" s="8" t="s">
        <v>1963</v>
      </c>
      <c r="P309" s="9" t="n">
        <v>0.89472088550396</v>
      </c>
      <c r="Q309" s="8" t="n">
        <v>0.411931972496942</v>
      </c>
    </row>
    <row r="310" s="7" customFormat="true" ht="13" hidden="false" customHeight="false" outlineLevel="0" collapsed="false">
      <c r="A310" s="7" t="s">
        <v>14</v>
      </c>
      <c r="B310" s="7" t="s">
        <v>25</v>
      </c>
      <c r="C310" s="7" t="s">
        <v>34</v>
      </c>
      <c r="D310" s="7" t="s">
        <v>35</v>
      </c>
      <c r="E310" s="7" t="s">
        <v>18</v>
      </c>
      <c r="F310" s="7" t="n">
        <v>9366</v>
      </c>
      <c r="G310" s="7" t="str">
        <f aca="false">CONCATENATE("b",F310)</f>
        <v>b9366</v>
      </c>
      <c r="H310" s="7" t="s">
        <v>1964</v>
      </c>
      <c r="I310" s="7" t="s">
        <v>1965</v>
      </c>
      <c r="J310" s="8" t="s">
        <v>1966</v>
      </c>
      <c r="K310" s="8" t="s">
        <v>1967</v>
      </c>
      <c r="L310" s="9" t="n">
        <v>0.288953171392578</v>
      </c>
      <c r="M310" s="8" t="n">
        <v>0.784214241492825</v>
      </c>
      <c r="N310" s="8" t="s">
        <v>1968</v>
      </c>
      <c r="O310" s="8" t="s">
        <v>1969</v>
      </c>
      <c r="P310" s="9" t="n">
        <v>2.04186291728183</v>
      </c>
      <c r="Q310" s="8" t="n">
        <v>0.0966391494285008</v>
      </c>
    </row>
    <row r="311" s="7" customFormat="true" ht="13" hidden="false" customHeight="false" outlineLevel="0" collapsed="false">
      <c r="A311" s="7" t="s">
        <v>14</v>
      </c>
      <c r="B311" s="7" t="s">
        <v>25</v>
      </c>
      <c r="C311" s="7" t="s">
        <v>246</v>
      </c>
      <c r="D311" s="7" t="s">
        <v>247</v>
      </c>
      <c r="E311" s="7" t="s">
        <v>418</v>
      </c>
      <c r="F311" s="7" t="n">
        <v>433</v>
      </c>
      <c r="G311" s="7" t="str">
        <f aca="false">CONCATENATE("b",F311)</f>
        <v>b433</v>
      </c>
      <c r="H311" s="7" t="s">
        <v>1970</v>
      </c>
      <c r="I311" s="7" t="s">
        <v>1971</v>
      </c>
      <c r="J311" s="8" t="s">
        <v>1972</v>
      </c>
      <c r="K311" s="8" t="s">
        <v>1973</v>
      </c>
      <c r="L311" s="9" t="n">
        <v>1.40311649072833</v>
      </c>
      <c r="M311" s="8" t="n">
        <v>0.219528301239108</v>
      </c>
      <c r="N311" s="8" t="s">
        <v>1974</v>
      </c>
      <c r="O311" s="8" t="s">
        <v>1975</v>
      </c>
      <c r="P311" s="9" t="n">
        <v>0.826541209976852</v>
      </c>
      <c r="Q311" s="8" t="n">
        <v>0.44613308818985</v>
      </c>
    </row>
    <row r="312" s="7" customFormat="true" ht="13" hidden="false" customHeight="false" outlineLevel="0" collapsed="false">
      <c r="A312" s="7" t="s">
        <v>225</v>
      </c>
      <c r="B312" s="7" t="s">
        <v>225</v>
      </c>
      <c r="C312" s="7" t="s">
        <v>226</v>
      </c>
      <c r="D312" s="7" t="s">
        <v>1478</v>
      </c>
      <c r="E312" s="7" t="s">
        <v>18</v>
      </c>
      <c r="F312" s="7" t="n">
        <v>1667</v>
      </c>
      <c r="G312" s="7" t="str">
        <f aca="false">CONCATENATE("b",F312)</f>
        <v>b1667</v>
      </c>
      <c r="H312" s="7" t="s">
        <v>1976</v>
      </c>
      <c r="I312" s="7" t="s">
        <v>1977</v>
      </c>
      <c r="J312" s="8" t="s">
        <v>1978</v>
      </c>
      <c r="K312" s="8" t="s">
        <v>1979</v>
      </c>
      <c r="L312" s="9" t="n">
        <v>1.27730304401914</v>
      </c>
      <c r="M312" s="8" t="n">
        <v>0.257590261534061</v>
      </c>
      <c r="N312" s="8" t="s">
        <v>1980</v>
      </c>
      <c r="O312" s="8" t="s">
        <v>1981</v>
      </c>
      <c r="P312" s="9" t="n">
        <v>1.20305949659531</v>
      </c>
      <c r="Q312" s="8" t="n">
        <v>0.282805823360911</v>
      </c>
    </row>
    <row r="313" s="7" customFormat="true" ht="13" hidden="false" customHeight="false" outlineLevel="0" collapsed="false">
      <c r="A313" s="7" t="s">
        <v>14</v>
      </c>
      <c r="B313" s="7" t="s">
        <v>25</v>
      </c>
      <c r="C313" s="7" t="s">
        <v>26</v>
      </c>
      <c r="D313" s="7" t="s">
        <v>27</v>
      </c>
      <c r="E313" s="7" t="s">
        <v>18</v>
      </c>
      <c r="F313" s="7" t="n">
        <v>9384</v>
      </c>
      <c r="G313" s="7" t="str">
        <f aca="false">CONCATENATE("b",F313)</f>
        <v>b9384</v>
      </c>
      <c r="H313" s="7" t="s">
        <v>1982</v>
      </c>
      <c r="I313" s="7" t="s">
        <v>1983</v>
      </c>
      <c r="J313" s="8" t="s">
        <v>1984</v>
      </c>
      <c r="K313" s="8" t="s">
        <v>1985</v>
      </c>
      <c r="L313" s="9" t="n">
        <v>0.924104935919556</v>
      </c>
      <c r="M313" s="8" t="n">
        <v>0.397837606961211</v>
      </c>
      <c r="N313" s="8" t="s">
        <v>1986</v>
      </c>
      <c r="O313" s="8" t="s">
        <v>1987</v>
      </c>
      <c r="P313" s="9" t="n">
        <v>2.98367499366824</v>
      </c>
      <c r="Q313" s="8" t="n">
        <v>0.0306698209028981</v>
      </c>
    </row>
    <row r="314" s="7" customFormat="true" ht="13" hidden="false" customHeight="false" outlineLevel="0" collapsed="false">
      <c r="A314" s="7" t="s">
        <v>14</v>
      </c>
      <c r="B314" s="7" t="s">
        <v>25</v>
      </c>
      <c r="C314" s="7" t="s">
        <v>246</v>
      </c>
      <c r="D314" s="7" t="s">
        <v>247</v>
      </c>
      <c r="E314" s="7" t="s">
        <v>18</v>
      </c>
      <c r="F314" s="7" t="n">
        <v>8251</v>
      </c>
      <c r="G314" s="7" t="str">
        <f aca="false">CONCATENATE("b",F314)</f>
        <v>b8251</v>
      </c>
      <c r="H314" s="7" t="s">
        <v>1988</v>
      </c>
      <c r="I314" s="7" t="s">
        <v>1989</v>
      </c>
      <c r="J314" s="8" t="s">
        <v>1990</v>
      </c>
      <c r="K314" s="8" t="s">
        <v>1991</v>
      </c>
      <c r="L314" s="9" t="n">
        <v>0.661944443780306</v>
      </c>
      <c r="M314" s="8" t="n">
        <v>0.537290937864109</v>
      </c>
      <c r="N314" s="8" t="s">
        <v>1992</v>
      </c>
      <c r="O314" s="8" t="s">
        <v>1993</v>
      </c>
      <c r="P314" s="9" t="n">
        <v>3.86355601373665</v>
      </c>
      <c r="Q314" s="8" t="n">
        <v>0.011837259684652</v>
      </c>
    </row>
    <row r="315" s="7" customFormat="true" ht="13" hidden="false" customHeight="false" outlineLevel="0" collapsed="false">
      <c r="A315" s="7" t="s">
        <v>14</v>
      </c>
      <c r="B315" s="7" t="s">
        <v>25</v>
      </c>
      <c r="C315" s="7" t="s">
        <v>246</v>
      </c>
      <c r="D315" s="7" t="s">
        <v>247</v>
      </c>
      <c r="E315" s="7" t="s">
        <v>18</v>
      </c>
      <c r="F315" s="7" t="n">
        <v>9337</v>
      </c>
      <c r="G315" s="7" t="str">
        <f aca="false">CONCATENATE("b",F315)</f>
        <v>b9337</v>
      </c>
      <c r="H315" s="7" t="s">
        <v>1994</v>
      </c>
      <c r="I315" s="7" t="s">
        <v>1995</v>
      </c>
      <c r="J315" s="8" t="s">
        <v>1996</v>
      </c>
      <c r="K315" s="8" t="s">
        <v>1997</v>
      </c>
      <c r="L315" s="9" t="n">
        <v>1.06174555332565</v>
      </c>
      <c r="M315" s="8" t="n">
        <v>0.336920295637849</v>
      </c>
      <c r="N315" s="8" t="s">
        <v>1998</v>
      </c>
      <c r="O315" s="8" t="s">
        <v>1999</v>
      </c>
      <c r="P315" s="9" t="n">
        <v>1.53848929700991</v>
      </c>
      <c r="Q315" s="8" t="n">
        <v>0.184544597309117</v>
      </c>
    </row>
    <row r="316" s="7" customFormat="true" ht="13" hidden="false" customHeight="false" outlineLevel="0" collapsed="false">
      <c r="A316" s="7" t="s">
        <v>42</v>
      </c>
      <c r="B316" s="7" t="s">
        <v>159</v>
      </c>
      <c r="C316" s="7" t="s">
        <v>160</v>
      </c>
      <c r="D316" s="7" t="s">
        <v>276</v>
      </c>
      <c r="E316" s="7" t="s">
        <v>18</v>
      </c>
      <c r="F316" s="7" t="n">
        <v>5352</v>
      </c>
      <c r="G316" s="7" t="str">
        <f aca="false">CONCATENATE("b",F316)</f>
        <v>b5352</v>
      </c>
      <c r="H316" s="7" t="s">
        <v>2000</v>
      </c>
      <c r="I316" s="7" t="s">
        <v>2001</v>
      </c>
      <c r="J316" s="8" t="s">
        <v>2002</v>
      </c>
      <c r="K316" s="8" t="s">
        <v>2003</v>
      </c>
      <c r="L316" s="9" t="n">
        <v>0.464428536459153</v>
      </c>
      <c r="M316" s="8" t="n">
        <v>0.661861479149161</v>
      </c>
      <c r="N316" s="8" t="s">
        <v>2004</v>
      </c>
      <c r="O316" s="8" t="s">
        <v>2005</v>
      </c>
      <c r="P316" s="9" t="n">
        <v>0.977387767170258</v>
      </c>
      <c r="Q316" s="8" t="n">
        <v>0.373264967921643</v>
      </c>
    </row>
    <row r="317" s="7" customFormat="true" ht="13" hidden="false" customHeight="false" outlineLevel="0" collapsed="false">
      <c r="A317" s="7" t="s">
        <v>716</v>
      </c>
      <c r="B317" s="7" t="s">
        <v>717</v>
      </c>
      <c r="C317" s="7" t="s">
        <v>718</v>
      </c>
      <c r="D317" s="7" t="s">
        <v>733</v>
      </c>
      <c r="E317" s="7" t="s">
        <v>18</v>
      </c>
      <c r="F317" s="7" t="n">
        <v>446</v>
      </c>
      <c r="G317" s="7" t="str">
        <f aca="false">CONCATENATE("b",F317)</f>
        <v>b446</v>
      </c>
      <c r="H317" s="7" t="s">
        <v>2006</v>
      </c>
      <c r="I317" s="7" t="s">
        <v>2007</v>
      </c>
      <c r="J317" s="8" t="s">
        <v>2008</v>
      </c>
      <c r="K317" s="8" t="s">
        <v>2009</v>
      </c>
      <c r="L317" s="9" t="n">
        <v>0.703995825882928</v>
      </c>
      <c r="M317" s="8" t="n">
        <v>0.512860723383145</v>
      </c>
      <c r="N317" s="8" t="s">
        <v>2010</v>
      </c>
      <c r="O317" s="8" t="s">
        <v>2011</v>
      </c>
      <c r="P317" s="9" t="n">
        <v>2.45055800674734</v>
      </c>
      <c r="Q317" s="8" t="n">
        <v>0.0578966594327426</v>
      </c>
    </row>
    <row r="318" s="7" customFormat="true" ht="13" hidden="false" customHeight="false" outlineLevel="0" collapsed="false">
      <c r="A318" s="7" t="s">
        <v>225</v>
      </c>
      <c r="B318" s="7" t="s">
        <v>225</v>
      </c>
      <c r="C318" s="7" t="s">
        <v>226</v>
      </c>
      <c r="D318" s="7" t="s">
        <v>315</v>
      </c>
      <c r="E318" s="7" t="s">
        <v>18</v>
      </c>
      <c r="F318" s="7" t="n">
        <v>1494</v>
      </c>
      <c r="G318" s="7" t="str">
        <f aca="false">CONCATENATE("b",F318)</f>
        <v>b1494</v>
      </c>
      <c r="H318" s="7" t="s">
        <v>2012</v>
      </c>
      <c r="I318" s="7" t="s">
        <v>2013</v>
      </c>
      <c r="J318" s="8" t="s">
        <v>2014</v>
      </c>
      <c r="K318" s="8" t="s">
        <v>2015</v>
      </c>
      <c r="L318" s="9" t="n">
        <v>1.12945222405824</v>
      </c>
      <c r="M318" s="8" t="n">
        <v>0.309961314360106</v>
      </c>
      <c r="N318" s="8" t="s">
        <v>2016</v>
      </c>
      <c r="O318" s="8" t="s">
        <v>2017</v>
      </c>
      <c r="P318" s="9" t="n">
        <v>2.05375769772427</v>
      </c>
      <c r="Q318" s="8" t="n">
        <v>0.0951864082619386</v>
      </c>
    </row>
    <row r="319" s="7" customFormat="true" ht="13" hidden="false" customHeight="false" outlineLevel="0" collapsed="false">
      <c r="A319" s="7" t="s">
        <v>14</v>
      </c>
      <c r="B319" s="7" t="s">
        <v>25</v>
      </c>
      <c r="C319" s="7" t="s">
        <v>254</v>
      </c>
      <c r="D319" s="7" t="s">
        <v>255</v>
      </c>
      <c r="E319" s="7" t="s">
        <v>171</v>
      </c>
      <c r="F319" s="7" t="n">
        <v>9167</v>
      </c>
      <c r="G319" s="7" t="str">
        <f aca="false">CONCATENATE("b",F319)</f>
        <v>b9167</v>
      </c>
      <c r="H319" s="7" t="s">
        <v>2018</v>
      </c>
      <c r="I319" s="7" t="s">
        <v>2019</v>
      </c>
      <c r="J319" s="8" t="s">
        <v>2020</v>
      </c>
      <c r="K319" s="8" t="s">
        <v>2021</v>
      </c>
      <c r="L319" s="9" t="n">
        <v>0.564078132123616</v>
      </c>
      <c r="M319" s="8" t="n">
        <v>0.597062780410696</v>
      </c>
      <c r="N319" s="8" t="s">
        <v>2022</v>
      </c>
      <c r="O319" s="8" t="s">
        <v>2023</v>
      </c>
      <c r="P319" s="9" t="n">
        <v>2.73967751733688</v>
      </c>
      <c r="Q319" s="8" t="n">
        <v>0.0408077051715183</v>
      </c>
    </row>
    <row r="320" s="7" customFormat="true" ht="13" hidden="false" customHeight="false" outlineLevel="0" collapsed="false">
      <c r="A320" s="7" t="s">
        <v>225</v>
      </c>
      <c r="B320" s="7" t="s">
        <v>225</v>
      </c>
      <c r="C320" s="7" t="s">
        <v>226</v>
      </c>
      <c r="D320" s="7" t="s">
        <v>1219</v>
      </c>
      <c r="E320" s="7" t="s">
        <v>18</v>
      </c>
      <c r="F320" s="7" t="n">
        <v>1262</v>
      </c>
      <c r="G320" s="7" t="str">
        <f aca="false">CONCATENATE("b",F320)</f>
        <v>b1262</v>
      </c>
      <c r="H320" s="7" t="s">
        <v>2024</v>
      </c>
      <c r="I320" s="7" t="s">
        <v>2025</v>
      </c>
      <c r="J320" s="8" t="s">
        <v>2026</v>
      </c>
      <c r="K320" s="8" t="s">
        <v>2027</v>
      </c>
      <c r="L320" s="9" t="n">
        <v>1.57592987579869</v>
      </c>
      <c r="M320" s="8" t="n">
        <v>0.175863446002145</v>
      </c>
      <c r="N320" s="8" t="s">
        <v>2028</v>
      </c>
      <c r="O320" s="8" t="s">
        <v>2029</v>
      </c>
      <c r="P320" s="9" t="n">
        <v>0.809577874302102</v>
      </c>
      <c r="Q320" s="8" t="n">
        <v>0.45496825103564</v>
      </c>
    </row>
    <row r="321" s="7" customFormat="true" ht="13" hidden="false" customHeight="false" outlineLevel="0" collapsed="false">
      <c r="A321" s="7" t="s">
        <v>14</v>
      </c>
      <c r="B321" s="7" t="s">
        <v>25</v>
      </c>
      <c r="C321" s="7" t="s">
        <v>34</v>
      </c>
      <c r="D321" s="7" t="s">
        <v>35</v>
      </c>
      <c r="E321" s="7" t="s">
        <v>18</v>
      </c>
      <c r="F321" s="7" t="n">
        <v>9056</v>
      </c>
      <c r="G321" s="7" t="str">
        <f aca="false">CONCATENATE("b",F321)</f>
        <v>b9056</v>
      </c>
      <c r="H321" s="7" t="s">
        <v>2030</v>
      </c>
      <c r="I321" s="7" t="s">
        <v>2031</v>
      </c>
      <c r="J321" s="8" t="s">
        <v>2032</v>
      </c>
      <c r="K321" s="8" t="s">
        <v>2033</v>
      </c>
      <c r="L321" s="9" t="n">
        <v>0.196795754717107</v>
      </c>
      <c r="M321" s="8" t="n">
        <v>0.85173665832806</v>
      </c>
      <c r="N321" s="8" t="s">
        <v>2034</v>
      </c>
      <c r="O321" s="8" t="s">
        <v>2035</v>
      </c>
      <c r="P321" s="9" t="n">
        <v>2.16099751407589</v>
      </c>
      <c r="Q321" s="8" t="n">
        <v>0.0830822198192041</v>
      </c>
    </row>
    <row r="322" s="7" customFormat="true" ht="13" hidden="false" customHeight="false" outlineLevel="0" collapsed="false">
      <c r="A322" s="7" t="s">
        <v>14</v>
      </c>
      <c r="B322" s="7" t="s">
        <v>15</v>
      </c>
      <c r="C322" s="7" t="s">
        <v>66</v>
      </c>
      <c r="D322" s="7" t="s">
        <v>918</v>
      </c>
      <c r="E322" s="7" t="s">
        <v>18</v>
      </c>
      <c r="F322" s="7" t="n">
        <v>6916</v>
      </c>
      <c r="G322" s="7" t="str">
        <f aca="false">CONCATENATE("b",F322)</f>
        <v>b6916</v>
      </c>
      <c r="H322" s="7" t="s">
        <v>2036</v>
      </c>
      <c r="I322" s="7" t="s">
        <v>2037</v>
      </c>
      <c r="J322" s="8" t="s">
        <v>2038</v>
      </c>
      <c r="K322" s="8" t="s">
        <v>2039</v>
      </c>
      <c r="L322" s="9" t="n">
        <v>0.213198177067852</v>
      </c>
      <c r="M322" s="8" t="n">
        <v>0.839592657540159</v>
      </c>
      <c r="N322" s="8" t="s">
        <v>2040</v>
      </c>
      <c r="O322" s="8" t="s">
        <v>2041</v>
      </c>
      <c r="P322" s="9" t="n">
        <v>3.35408261548609</v>
      </c>
      <c r="Q322" s="8" t="n">
        <v>0.020238306811004</v>
      </c>
    </row>
    <row r="323" s="7" customFormat="true" ht="13" hidden="false" customHeight="false" outlineLevel="0" collapsed="false">
      <c r="A323" s="7" t="s">
        <v>14</v>
      </c>
      <c r="B323" s="7" t="s">
        <v>15</v>
      </c>
      <c r="C323" s="7" t="s">
        <v>16</v>
      </c>
      <c r="D323" s="7" t="s">
        <v>17</v>
      </c>
      <c r="E323" s="7" t="s">
        <v>18</v>
      </c>
      <c r="F323" s="7" t="n">
        <v>7440</v>
      </c>
      <c r="G323" s="7" t="str">
        <f aca="false">CONCATENATE("b",F323)</f>
        <v>b7440</v>
      </c>
      <c r="H323" s="7" t="s">
        <v>2042</v>
      </c>
      <c r="I323" s="7" t="s">
        <v>2043</v>
      </c>
      <c r="J323" s="8" t="s">
        <v>2044</v>
      </c>
      <c r="K323" s="8" t="s">
        <v>2045</v>
      </c>
      <c r="L323" s="9" t="n">
        <v>0.0549120264462851</v>
      </c>
      <c r="M323" s="8" t="n">
        <v>0.958335178434276</v>
      </c>
      <c r="N323" s="8" t="s">
        <v>2046</v>
      </c>
      <c r="O323" s="8" t="s">
        <v>2047</v>
      </c>
      <c r="P323" s="9" t="n">
        <v>0.0159558117923299</v>
      </c>
      <c r="Q323" s="8" t="n">
        <v>0.98788675097627</v>
      </c>
    </row>
    <row r="324" s="7" customFormat="true" ht="13" hidden="false" customHeight="false" outlineLevel="0" collapsed="false">
      <c r="A324" s="7" t="s">
        <v>225</v>
      </c>
      <c r="B324" s="7" t="s">
        <v>225</v>
      </c>
      <c r="C324" s="7" t="s">
        <v>226</v>
      </c>
      <c r="D324" s="7" t="s">
        <v>2048</v>
      </c>
      <c r="E324" s="7" t="s">
        <v>18</v>
      </c>
      <c r="F324" s="7" t="n">
        <v>1354</v>
      </c>
      <c r="G324" s="7" t="str">
        <f aca="false">CONCATENATE("b",F324)</f>
        <v>b1354</v>
      </c>
      <c r="H324" s="7" t="s">
        <v>2049</v>
      </c>
      <c r="I324" s="7" t="s">
        <v>2050</v>
      </c>
      <c r="J324" s="8" t="s">
        <v>2051</v>
      </c>
      <c r="K324" s="8" t="s">
        <v>2052</v>
      </c>
      <c r="L324" s="9" t="n">
        <v>0.0654638115194894</v>
      </c>
      <c r="M324" s="8" t="n">
        <v>0.950341553480677</v>
      </c>
      <c r="N324" s="8" t="s">
        <v>2053</v>
      </c>
      <c r="O324" s="8" t="s">
        <v>2054</v>
      </c>
      <c r="P324" s="9" t="n">
        <v>1.74539469790072</v>
      </c>
      <c r="Q324" s="8" t="n">
        <v>0.141358779004833</v>
      </c>
    </row>
    <row r="325" s="7" customFormat="true" ht="13" hidden="false" customHeight="false" outlineLevel="0" collapsed="false">
      <c r="A325" s="7" t="s">
        <v>14</v>
      </c>
      <c r="B325" s="7" t="s">
        <v>15</v>
      </c>
      <c r="C325" s="7" t="s">
        <v>80</v>
      </c>
      <c r="D325" s="7" t="s">
        <v>81</v>
      </c>
      <c r="E325" s="7" t="s">
        <v>18</v>
      </c>
      <c r="F325" s="7" t="n">
        <v>7026</v>
      </c>
      <c r="G325" s="7" t="str">
        <f aca="false">CONCATENATE("b",F325)</f>
        <v>b7026</v>
      </c>
      <c r="H325" s="7" t="s">
        <v>2055</v>
      </c>
      <c r="I325" s="7" t="s">
        <v>2056</v>
      </c>
      <c r="J325" s="8" t="s">
        <v>2057</v>
      </c>
      <c r="K325" s="8" t="s">
        <v>2058</v>
      </c>
      <c r="L325" s="9" t="n">
        <v>0.416364869533704</v>
      </c>
      <c r="M325" s="8" t="n">
        <v>0.694412438787751</v>
      </c>
      <c r="N325" s="8" t="s">
        <v>2059</v>
      </c>
      <c r="O325" s="8" t="s">
        <v>2060</v>
      </c>
      <c r="P325" s="9" t="n">
        <v>2.74287879218309</v>
      </c>
      <c r="Q325" s="8" t="n">
        <v>0.0406527001991304</v>
      </c>
    </row>
    <row r="326" s="7" customFormat="true" ht="13" hidden="false" customHeight="false" outlineLevel="0" collapsed="false">
      <c r="A326" s="7" t="s">
        <v>53</v>
      </c>
      <c r="B326" s="7" t="s">
        <v>53</v>
      </c>
      <c r="C326" s="7" t="s">
        <v>54</v>
      </c>
      <c r="D326" s="7" t="s">
        <v>54</v>
      </c>
      <c r="E326" s="7" t="s">
        <v>55</v>
      </c>
      <c r="F326" s="7" t="n">
        <v>5123</v>
      </c>
      <c r="G326" s="7" t="str">
        <f aca="false">CONCATENATE("b",F326)</f>
        <v>b5123</v>
      </c>
      <c r="H326" s="7" t="s">
        <v>2061</v>
      </c>
      <c r="I326" s="7" t="s">
        <v>2062</v>
      </c>
      <c r="J326" s="8" t="s">
        <v>2063</v>
      </c>
      <c r="K326" s="8" t="s">
        <v>2064</v>
      </c>
      <c r="L326" s="9" t="n">
        <v>0.904960184203559</v>
      </c>
      <c r="M326" s="8" t="n">
        <v>0.40697655477129</v>
      </c>
      <c r="N326" s="8" t="s">
        <v>2065</v>
      </c>
      <c r="O326" s="8" t="s">
        <v>2066</v>
      </c>
      <c r="P326" s="9" t="n">
        <v>1.39384056651015</v>
      </c>
      <c r="Q326" s="8" t="n">
        <v>0.22214408779987</v>
      </c>
    </row>
    <row r="327" s="7" customFormat="true" ht="13" hidden="false" customHeight="false" outlineLevel="0" collapsed="false">
      <c r="A327" s="7" t="s">
        <v>225</v>
      </c>
      <c r="B327" s="7" t="s">
        <v>225</v>
      </c>
      <c r="C327" s="7" t="s">
        <v>226</v>
      </c>
      <c r="D327" s="7" t="s">
        <v>1478</v>
      </c>
      <c r="E327" s="7" t="s">
        <v>18</v>
      </c>
      <c r="F327" s="7" t="n">
        <v>1197</v>
      </c>
      <c r="G327" s="7" t="str">
        <f aca="false">CONCATENATE("b",F327)</f>
        <v>b1197</v>
      </c>
      <c r="H327" s="7" t="s">
        <v>2067</v>
      </c>
      <c r="I327" s="7" t="s">
        <v>2068</v>
      </c>
      <c r="J327" s="8" t="s">
        <v>2069</v>
      </c>
      <c r="K327" s="8" t="s">
        <v>2070</v>
      </c>
      <c r="L327" s="9" t="n">
        <v>0.905193843352339</v>
      </c>
      <c r="M327" s="8" t="n">
        <v>0.406864023098267</v>
      </c>
      <c r="N327" s="8" t="s">
        <v>2071</v>
      </c>
      <c r="O327" s="8" t="s">
        <v>2072</v>
      </c>
      <c r="P327" s="9" t="n">
        <v>1.20000088621094</v>
      </c>
      <c r="Q327" s="8" t="n">
        <v>0.283890742322572</v>
      </c>
    </row>
    <row r="328" s="7" customFormat="true" ht="13" hidden="false" customHeight="false" outlineLevel="0" collapsed="false">
      <c r="A328" s="7" t="s">
        <v>225</v>
      </c>
      <c r="B328" s="7" t="s">
        <v>225</v>
      </c>
      <c r="C328" s="7" t="s">
        <v>226</v>
      </c>
      <c r="D328" s="7" t="s">
        <v>315</v>
      </c>
      <c r="E328" s="7" t="s">
        <v>18</v>
      </c>
      <c r="F328" s="7" t="n">
        <v>1593</v>
      </c>
      <c r="G328" s="7" t="str">
        <f aca="false">CONCATENATE("b",F328)</f>
        <v>b1593</v>
      </c>
      <c r="H328" s="7" t="s">
        <v>2073</v>
      </c>
      <c r="I328" s="7" t="s">
        <v>2074</v>
      </c>
      <c r="J328" s="8" t="s">
        <v>2075</v>
      </c>
      <c r="K328" s="8" t="s">
        <v>2076</v>
      </c>
      <c r="L328" s="9" t="n">
        <v>1.41854223118387</v>
      </c>
      <c r="M328" s="8" t="n">
        <v>0.21524270584368</v>
      </c>
      <c r="N328" s="8" t="s">
        <v>2077</v>
      </c>
      <c r="O328" s="8" t="s">
        <v>2078</v>
      </c>
      <c r="P328" s="9" t="n">
        <v>1.70401172794622</v>
      </c>
      <c r="Q328" s="8" t="n">
        <v>0.149103663989641</v>
      </c>
    </row>
    <row r="329" s="7" customFormat="true" ht="13" hidden="false" customHeight="false" outlineLevel="0" collapsed="false">
      <c r="A329" s="7" t="s">
        <v>225</v>
      </c>
      <c r="B329" s="7" t="s">
        <v>225</v>
      </c>
      <c r="C329" s="7" t="s">
        <v>2079</v>
      </c>
      <c r="D329" s="7" t="s">
        <v>2080</v>
      </c>
      <c r="E329" s="7" t="s">
        <v>18</v>
      </c>
      <c r="F329" s="7" t="n">
        <v>1351</v>
      </c>
      <c r="G329" s="7" t="str">
        <f aca="false">CONCATENATE("b",F329)</f>
        <v>b1351</v>
      </c>
      <c r="H329" s="7" t="s">
        <v>2081</v>
      </c>
      <c r="I329" s="7" t="s">
        <v>2082</v>
      </c>
      <c r="J329" s="8" t="s">
        <v>2083</v>
      </c>
      <c r="K329" s="8" t="s">
        <v>2084</v>
      </c>
      <c r="L329" s="9" t="n">
        <v>1.44185435425636</v>
      </c>
      <c r="M329" s="8" t="n">
        <v>0.208916586444098</v>
      </c>
      <c r="N329" s="8" t="s">
        <v>2085</v>
      </c>
      <c r="O329" s="8" t="s">
        <v>2086</v>
      </c>
      <c r="P329" s="9" t="n">
        <v>1.57524892868922</v>
      </c>
      <c r="Q329" s="8" t="n">
        <v>0.176017704891884</v>
      </c>
    </row>
    <row r="330" s="7" customFormat="true" ht="13" hidden="false" customHeight="false" outlineLevel="0" collapsed="false">
      <c r="A330" s="7" t="s">
        <v>225</v>
      </c>
      <c r="B330" s="7" t="s">
        <v>225</v>
      </c>
      <c r="C330" s="7" t="s">
        <v>226</v>
      </c>
      <c r="D330" s="7" t="s">
        <v>1478</v>
      </c>
      <c r="E330" s="7" t="s">
        <v>18</v>
      </c>
      <c r="F330" s="7" t="n">
        <v>1404</v>
      </c>
      <c r="G330" s="7" t="str">
        <f aca="false">CONCATENATE("b",F330)</f>
        <v>b1404</v>
      </c>
      <c r="H330" s="7" t="s">
        <v>2087</v>
      </c>
      <c r="I330" s="7" t="s">
        <v>2088</v>
      </c>
      <c r="J330" s="8" t="s">
        <v>2089</v>
      </c>
      <c r="K330" s="8" t="s">
        <v>2090</v>
      </c>
      <c r="L330" s="9" t="n">
        <v>0.936728159274134</v>
      </c>
      <c r="M330" s="8" t="n">
        <v>0.391901650769495</v>
      </c>
      <c r="N330" s="8" t="s">
        <v>2091</v>
      </c>
      <c r="O330" s="8" t="s">
        <v>2092</v>
      </c>
      <c r="P330" s="9" t="n">
        <v>1.42188968818459</v>
      </c>
      <c r="Q330" s="8" t="n">
        <v>0.214323247230731</v>
      </c>
    </row>
    <row r="331" s="7" customFormat="true" ht="13" hidden="false" customHeight="false" outlineLevel="0" collapsed="false">
      <c r="A331" s="7" t="s">
        <v>225</v>
      </c>
      <c r="B331" s="7" t="s">
        <v>225</v>
      </c>
      <c r="C331" s="7" t="s">
        <v>226</v>
      </c>
      <c r="D331" s="7" t="s">
        <v>1076</v>
      </c>
      <c r="E331" s="7" t="s">
        <v>18</v>
      </c>
      <c r="F331" s="7" t="n">
        <v>1598</v>
      </c>
      <c r="G331" s="7" t="str">
        <f aca="false">CONCATENATE("b",F331)</f>
        <v>b1598</v>
      </c>
      <c r="H331" s="7" t="s">
        <v>2093</v>
      </c>
      <c r="I331" s="7" t="s">
        <v>2094</v>
      </c>
      <c r="J331" s="8" t="s">
        <v>2095</v>
      </c>
      <c r="K331" s="8" t="s">
        <v>2096</v>
      </c>
      <c r="L331" s="9" t="n">
        <v>1.54961109280191</v>
      </c>
      <c r="M331" s="8" t="n">
        <v>0.181923033026952</v>
      </c>
      <c r="N331" s="8" t="s">
        <v>2097</v>
      </c>
      <c r="O331" s="8" t="s">
        <v>2098</v>
      </c>
      <c r="P331" s="9" t="n">
        <v>1.2138349363589</v>
      </c>
      <c r="Q331" s="8" t="n">
        <v>0.279013168074844</v>
      </c>
    </row>
    <row r="332" s="7" customFormat="true" ht="13" hidden="false" customHeight="false" outlineLevel="0" collapsed="false">
      <c r="A332" s="7" t="s">
        <v>14</v>
      </c>
      <c r="B332" s="7" t="s">
        <v>15</v>
      </c>
      <c r="C332" s="7" t="s">
        <v>1432</v>
      </c>
      <c r="D332" s="7" t="s">
        <v>2099</v>
      </c>
      <c r="E332" s="7" t="s">
        <v>18</v>
      </c>
      <c r="F332" s="7" t="n">
        <v>7353</v>
      </c>
      <c r="G332" s="7" t="str">
        <f aca="false">CONCATENATE("b",F332)</f>
        <v>b7353</v>
      </c>
      <c r="H332" s="7" t="s">
        <v>2100</v>
      </c>
      <c r="I332" s="7" t="s">
        <v>2101</v>
      </c>
      <c r="J332" s="8" t="s">
        <v>2102</v>
      </c>
      <c r="K332" s="8" t="s">
        <v>2103</v>
      </c>
      <c r="L332" s="9" t="n">
        <v>1.12601336952558</v>
      </c>
      <c r="M332" s="8" t="n">
        <v>0.311284178020315</v>
      </c>
      <c r="N332" s="8" t="s">
        <v>2104</v>
      </c>
      <c r="O332" s="8" t="s">
        <v>2105</v>
      </c>
      <c r="P332" s="9" t="n">
        <v>0.387079930661098</v>
      </c>
      <c r="Q332" s="8" t="n">
        <v>0.714624329089143</v>
      </c>
    </row>
    <row r="333" s="7" customFormat="true" ht="13" hidden="false" customHeight="false" outlineLevel="0" collapsed="false">
      <c r="A333" s="7" t="s">
        <v>825</v>
      </c>
      <c r="B333" s="7" t="s">
        <v>826</v>
      </c>
      <c r="C333" s="7" t="s">
        <v>827</v>
      </c>
      <c r="D333" s="7" t="s">
        <v>858</v>
      </c>
      <c r="E333" s="7" t="s">
        <v>859</v>
      </c>
      <c r="F333" s="7" t="n">
        <v>4695</v>
      </c>
      <c r="G333" s="7" t="str">
        <f aca="false">CONCATENATE("b",F333)</f>
        <v>b4695</v>
      </c>
      <c r="H333" s="7" t="s">
        <v>2106</v>
      </c>
      <c r="I333" s="7" t="s">
        <v>2107</v>
      </c>
      <c r="J333" s="8" t="s">
        <v>2108</v>
      </c>
      <c r="K333" s="8" t="s">
        <v>2109</v>
      </c>
      <c r="L333" s="9" t="n">
        <v>1.4481896456783</v>
      </c>
      <c r="M333" s="8" t="n">
        <v>0.20722826985615</v>
      </c>
      <c r="N333" s="8" t="s">
        <v>2110</v>
      </c>
      <c r="O333" s="8" t="s">
        <v>2111</v>
      </c>
      <c r="P333" s="9" t="n">
        <v>1.6963553098166</v>
      </c>
      <c r="Q333" s="8" t="n">
        <v>0.150582660039339</v>
      </c>
    </row>
    <row r="334" s="7" customFormat="true" ht="13" hidden="false" customHeight="false" outlineLevel="0" collapsed="false">
      <c r="A334" s="7" t="s">
        <v>188</v>
      </c>
      <c r="B334" s="7" t="s">
        <v>1096</v>
      </c>
      <c r="C334" s="7" t="s">
        <v>1117</v>
      </c>
      <c r="D334" s="7" t="s">
        <v>1118</v>
      </c>
      <c r="E334" s="7" t="s">
        <v>18</v>
      </c>
      <c r="F334" s="7" t="n">
        <v>3422</v>
      </c>
      <c r="G334" s="7" t="str">
        <f aca="false">CONCATENATE("b",F334)</f>
        <v>b3422</v>
      </c>
      <c r="H334" s="7" t="s">
        <v>2112</v>
      </c>
      <c r="I334" s="7" t="s">
        <v>2113</v>
      </c>
      <c r="J334" s="8" t="s">
        <v>2114</v>
      </c>
      <c r="K334" s="8" t="s">
        <v>2115</v>
      </c>
      <c r="L334" s="9" t="n">
        <v>1.10727790193777</v>
      </c>
      <c r="M334" s="8" t="n">
        <v>0.318577894980086</v>
      </c>
      <c r="N334" s="8" t="s">
        <v>2116</v>
      </c>
      <c r="O334" s="8" t="s">
        <v>2117</v>
      </c>
      <c r="P334" s="9" t="n">
        <v>1.73312698972106</v>
      </c>
      <c r="Q334" s="8" t="n">
        <v>0.143611470068082</v>
      </c>
    </row>
    <row r="335" s="7" customFormat="true" ht="13" hidden="false" customHeight="false" outlineLevel="0" collapsed="false">
      <c r="A335" s="7" t="s">
        <v>225</v>
      </c>
      <c r="B335" s="7" t="s">
        <v>225</v>
      </c>
      <c r="C335" s="7" t="s">
        <v>510</v>
      </c>
      <c r="D335" s="7" t="s">
        <v>511</v>
      </c>
      <c r="E335" s="7" t="s">
        <v>18</v>
      </c>
      <c r="F335" s="7" t="n">
        <v>1360</v>
      </c>
      <c r="G335" s="7" t="str">
        <f aca="false">CONCATENATE("b",F335)</f>
        <v>b1360</v>
      </c>
      <c r="H335" s="7" t="s">
        <v>2118</v>
      </c>
      <c r="I335" s="7" t="s">
        <v>2119</v>
      </c>
      <c r="J335" s="8" t="s">
        <v>2120</v>
      </c>
      <c r="K335" s="8" t="s">
        <v>2121</v>
      </c>
      <c r="L335" s="9" t="n">
        <v>1.37694185959087</v>
      </c>
      <c r="M335" s="8" t="n">
        <v>0.226985194562632</v>
      </c>
      <c r="N335" s="8" t="s">
        <v>2122</v>
      </c>
      <c r="O335" s="8" t="s">
        <v>2123</v>
      </c>
      <c r="P335" s="9" t="n">
        <v>1.55795314267518</v>
      </c>
      <c r="Q335" s="8" t="n">
        <v>0.179980588898106</v>
      </c>
    </row>
    <row r="336" s="7" customFormat="true" ht="13" hidden="false" customHeight="false" outlineLevel="0" collapsed="false">
      <c r="A336" s="7" t="s">
        <v>14</v>
      </c>
      <c r="B336" s="7" t="s">
        <v>94</v>
      </c>
      <c r="C336" s="7" t="s">
        <v>852</v>
      </c>
      <c r="D336" s="7" t="s">
        <v>853</v>
      </c>
      <c r="E336" s="7" t="s">
        <v>18</v>
      </c>
      <c r="F336" s="7" t="n">
        <v>7865</v>
      </c>
      <c r="G336" s="7" t="str">
        <f aca="false">CONCATENATE("b",F336)</f>
        <v>b7865</v>
      </c>
      <c r="J336" s="8" t="s">
        <v>2124</v>
      </c>
      <c r="K336" s="8" t="s">
        <v>2125</v>
      </c>
      <c r="L336" s="9" t="n">
        <v>0.116980005229979</v>
      </c>
      <c r="M336" s="8" t="n">
        <v>0.911429487726754</v>
      </c>
      <c r="N336" s="8" t="s">
        <v>2126</v>
      </c>
      <c r="O336" s="8" t="s">
        <v>2127</v>
      </c>
      <c r="P336" s="9" t="n">
        <v>3.19629169502044</v>
      </c>
      <c r="Q336" s="8" t="n">
        <v>0.024094834171382</v>
      </c>
    </row>
    <row r="337" s="7" customFormat="true" ht="13" hidden="false" customHeight="false" outlineLevel="0" collapsed="false">
      <c r="A337" s="7" t="s">
        <v>716</v>
      </c>
      <c r="B337" s="7" t="s">
        <v>717</v>
      </c>
      <c r="C337" s="7" t="s">
        <v>718</v>
      </c>
      <c r="D337" s="7" t="s">
        <v>733</v>
      </c>
      <c r="E337" s="7" t="s">
        <v>18</v>
      </c>
      <c r="F337" s="7" t="n">
        <v>760</v>
      </c>
      <c r="G337" s="7" t="str">
        <f aca="false">CONCATENATE("b",F337)</f>
        <v>b760</v>
      </c>
      <c r="H337" s="7" t="s">
        <v>2128</v>
      </c>
      <c r="I337" s="7" t="s">
        <v>2129</v>
      </c>
      <c r="J337" s="8" t="s">
        <v>2130</v>
      </c>
      <c r="K337" s="8" t="s">
        <v>2131</v>
      </c>
      <c r="L337" s="9" t="n">
        <v>1.20262196437223</v>
      </c>
      <c r="M337" s="8" t="n">
        <v>0.282960792811821</v>
      </c>
      <c r="N337" s="8" t="s">
        <v>2132</v>
      </c>
      <c r="O337" s="8" t="s">
        <v>2133</v>
      </c>
      <c r="P337" s="9" t="n">
        <v>0.418271585018128</v>
      </c>
      <c r="Q337" s="8" t="n">
        <v>0.693106143003385</v>
      </c>
    </row>
    <row r="338" s="7" customFormat="true" ht="13" hidden="false" customHeight="false" outlineLevel="0" collapsed="false">
      <c r="A338" s="7" t="s">
        <v>42</v>
      </c>
      <c r="B338" s="7" t="s">
        <v>42</v>
      </c>
      <c r="C338" s="7" t="s">
        <v>217</v>
      </c>
      <c r="D338" s="7" t="s">
        <v>753</v>
      </c>
      <c r="E338" s="7" t="s">
        <v>1888</v>
      </c>
      <c r="F338" s="7" t="n">
        <v>5950</v>
      </c>
      <c r="G338" s="7" t="str">
        <f aca="false">CONCATENATE("b",F338)</f>
        <v>b5950</v>
      </c>
      <c r="J338" s="8" t="s">
        <v>2134</v>
      </c>
      <c r="K338" s="8" t="s">
        <v>2135</v>
      </c>
      <c r="L338" s="9" t="n">
        <v>1.25408716327473</v>
      </c>
      <c r="M338" s="8" t="n">
        <v>0.265247002437999</v>
      </c>
      <c r="N338" s="8" t="s">
        <v>2136</v>
      </c>
      <c r="O338" s="8" t="s">
        <v>2137</v>
      </c>
      <c r="P338" s="9" t="n">
        <v>1.12536297534088</v>
      </c>
      <c r="Q338" s="8" t="n">
        <v>0.311534924756504</v>
      </c>
    </row>
    <row r="339" s="7" customFormat="true" ht="13" hidden="false" customHeight="false" outlineLevel="0" collapsed="false">
      <c r="A339" s="7" t="s">
        <v>42</v>
      </c>
      <c r="B339" s="7" t="s">
        <v>159</v>
      </c>
      <c r="C339" s="7" t="s">
        <v>160</v>
      </c>
      <c r="D339" s="7" t="s">
        <v>276</v>
      </c>
      <c r="E339" s="7" t="s">
        <v>18</v>
      </c>
      <c r="F339" s="7" t="n">
        <v>5423</v>
      </c>
      <c r="G339" s="7" t="str">
        <f aca="false">CONCATENATE("b",F339)</f>
        <v>b5423</v>
      </c>
      <c r="H339" s="7" t="s">
        <v>2138</v>
      </c>
      <c r="I339" s="7" t="s">
        <v>2139</v>
      </c>
      <c r="J339" s="8" t="s">
        <v>2140</v>
      </c>
      <c r="K339" s="8" t="s">
        <v>2141</v>
      </c>
      <c r="L339" s="9" t="n">
        <v>1.30874619022875</v>
      </c>
      <c r="M339" s="8" t="n">
        <v>0.247542600691744</v>
      </c>
      <c r="N339" s="8" t="s">
        <v>2142</v>
      </c>
      <c r="O339" s="8" t="s">
        <v>2143</v>
      </c>
      <c r="P339" s="9" t="n">
        <v>1.23471854388593</v>
      </c>
      <c r="Q339" s="8" t="n">
        <v>0.271792534122846</v>
      </c>
    </row>
    <row r="340" s="7" customFormat="true" ht="13" hidden="false" customHeight="false" outlineLevel="0" collapsed="false">
      <c r="A340" s="7" t="s">
        <v>53</v>
      </c>
      <c r="B340" s="7" t="s">
        <v>53</v>
      </c>
      <c r="C340" s="7" t="s">
        <v>54</v>
      </c>
      <c r="D340" s="7" t="s">
        <v>54</v>
      </c>
      <c r="E340" s="7" t="s">
        <v>103</v>
      </c>
      <c r="F340" s="7" t="n">
        <v>4976</v>
      </c>
      <c r="G340" s="7" t="str">
        <f aca="false">CONCATENATE("b",F340)</f>
        <v>b4976</v>
      </c>
      <c r="H340" s="7" t="s">
        <v>2144</v>
      </c>
      <c r="I340" s="7" t="s">
        <v>2145</v>
      </c>
      <c r="J340" s="8" t="s">
        <v>2146</v>
      </c>
      <c r="K340" s="8" t="s">
        <v>2147</v>
      </c>
      <c r="L340" s="9" t="n">
        <v>1.13040861052026</v>
      </c>
      <c r="M340" s="8" t="n">
        <v>0.309594282043614</v>
      </c>
      <c r="N340" s="8" t="s">
        <v>2148</v>
      </c>
      <c r="O340" s="8" t="s">
        <v>2149</v>
      </c>
      <c r="P340" s="9" t="n">
        <v>0.506762227023683</v>
      </c>
      <c r="Q340" s="8" t="n">
        <v>0.633872544905381</v>
      </c>
    </row>
    <row r="341" s="7" customFormat="true" ht="13" hidden="false" customHeight="false" outlineLevel="0" collapsed="false">
      <c r="A341" s="7" t="s">
        <v>42</v>
      </c>
      <c r="B341" s="7" t="s">
        <v>159</v>
      </c>
      <c r="C341" s="7" t="s">
        <v>160</v>
      </c>
      <c r="D341" s="7" t="s">
        <v>276</v>
      </c>
      <c r="E341" s="7" t="s">
        <v>18</v>
      </c>
      <c r="F341" s="7" t="n">
        <v>5367</v>
      </c>
      <c r="G341" s="7" t="str">
        <f aca="false">CONCATENATE("b",F341)</f>
        <v>b5367</v>
      </c>
      <c r="H341" s="7" t="s">
        <v>2150</v>
      </c>
      <c r="I341" s="7" t="s">
        <v>2151</v>
      </c>
      <c r="J341" s="8" t="s">
        <v>2152</v>
      </c>
      <c r="K341" s="8" t="s">
        <v>2153</v>
      </c>
      <c r="L341" s="9" t="n">
        <v>1.2991304464185</v>
      </c>
      <c r="M341" s="8" t="n">
        <v>0.250576382005033</v>
      </c>
      <c r="N341" s="8" t="s">
        <v>2154</v>
      </c>
      <c r="O341" s="8" t="s">
        <v>2155</v>
      </c>
      <c r="P341" s="9" t="n">
        <v>1.65544510886567</v>
      </c>
      <c r="Q341" s="8" t="n">
        <v>0.158737636331979</v>
      </c>
    </row>
    <row r="342" s="7" customFormat="true" ht="13" hidden="false" customHeight="false" outlineLevel="0" collapsed="false">
      <c r="A342" s="7" t="s">
        <v>14</v>
      </c>
      <c r="B342" s="7" t="s">
        <v>15</v>
      </c>
      <c r="C342" s="7" t="s">
        <v>2156</v>
      </c>
      <c r="D342" s="7" t="s">
        <v>2157</v>
      </c>
      <c r="E342" s="7" t="s">
        <v>18</v>
      </c>
      <c r="F342" s="7" t="n">
        <v>6922</v>
      </c>
      <c r="G342" s="7" t="str">
        <f aca="false">CONCATENATE("b",F342)</f>
        <v>b6922</v>
      </c>
      <c r="H342" s="7" t="s">
        <v>2158</v>
      </c>
      <c r="I342" s="7" t="s">
        <v>2159</v>
      </c>
      <c r="J342" s="8" t="s">
        <v>2160</v>
      </c>
      <c r="K342" s="8" t="s">
        <v>2161</v>
      </c>
      <c r="L342" s="9" t="n">
        <v>1.21932399714813</v>
      </c>
      <c r="M342" s="8" t="n">
        <v>0.277098761801819</v>
      </c>
      <c r="N342" s="8" t="s">
        <v>2162</v>
      </c>
      <c r="O342" s="8" t="s">
        <v>2163</v>
      </c>
      <c r="P342" s="9" t="n">
        <v>0.812146888029989</v>
      </c>
      <c r="Q342" s="8" t="n">
        <v>0.453621872744183</v>
      </c>
    </row>
    <row r="343" s="7" customFormat="true" ht="13" hidden="false" customHeight="false" outlineLevel="0" collapsed="false">
      <c r="A343" s="7" t="s">
        <v>225</v>
      </c>
      <c r="B343" s="7" t="s">
        <v>225</v>
      </c>
      <c r="C343" s="7" t="s">
        <v>226</v>
      </c>
      <c r="D343" s="7" t="s">
        <v>966</v>
      </c>
      <c r="E343" s="7" t="s">
        <v>18</v>
      </c>
      <c r="F343" s="7" t="n">
        <v>1748</v>
      </c>
      <c r="G343" s="7" t="str">
        <f aca="false">CONCATENATE("b",F343)</f>
        <v>b1748</v>
      </c>
      <c r="H343" s="7" t="s">
        <v>2164</v>
      </c>
      <c r="I343" s="7" t="s">
        <v>2165</v>
      </c>
      <c r="J343" s="8" t="s">
        <v>2166</v>
      </c>
      <c r="K343" s="8" t="s">
        <v>2167</v>
      </c>
      <c r="L343" s="9" t="n">
        <v>1.05467039036944</v>
      </c>
      <c r="M343" s="8" t="n">
        <v>0.339849827061391</v>
      </c>
      <c r="N343" s="8" t="s">
        <v>2168</v>
      </c>
      <c r="O343" s="8" t="s">
        <v>2169</v>
      </c>
      <c r="P343" s="9" t="n">
        <v>0.591027511671901</v>
      </c>
      <c r="Q343" s="8" t="n">
        <v>0.580206493283571</v>
      </c>
    </row>
    <row r="344" s="7" customFormat="true" ht="13" hidden="false" customHeight="false" outlineLevel="0" collapsed="false">
      <c r="A344" s="7" t="s">
        <v>225</v>
      </c>
      <c r="B344" s="7" t="s">
        <v>225</v>
      </c>
      <c r="C344" s="7" t="s">
        <v>226</v>
      </c>
      <c r="D344" s="7" t="s">
        <v>1478</v>
      </c>
      <c r="E344" s="7" t="s">
        <v>18</v>
      </c>
      <c r="F344" s="7" t="n">
        <v>1779</v>
      </c>
      <c r="G344" s="7" t="str">
        <f aca="false">CONCATENATE("b",F344)</f>
        <v>b1779</v>
      </c>
      <c r="H344" s="7" t="s">
        <v>2170</v>
      </c>
      <c r="I344" s="7" t="s">
        <v>2171</v>
      </c>
      <c r="J344" s="8" t="s">
        <v>2172</v>
      </c>
      <c r="K344" s="8" t="s">
        <v>2173</v>
      </c>
      <c r="L344" s="9" t="n">
        <v>0.991245200510194</v>
      </c>
      <c r="M344" s="8" t="n">
        <v>0.367080826757015</v>
      </c>
      <c r="N344" s="8" t="s">
        <v>2174</v>
      </c>
      <c r="O344" s="8" t="s">
        <v>2175</v>
      </c>
      <c r="P344" s="9" t="n">
        <v>1.42469050605887</v>
      </c>
      <c r="Q344" s="8" t="n">
        <v>0.21355680408391</v>
      </c>
    </row>
    <row r="345" s="7" customFormat="true" ht="13" hidden="false" customHeight="false" outlineLevel="0" collapsed="false">
      <c r="A345" s="7" t="s">
        <v>225</v>
      </c>
      <c r="B345" s="7" t="s">
        <v>225</v>
      </c>
      <c r="C345" s="7" t="s">
        <v>226</v>
      </c>
      <c r="D345" s="7" t="s">
        <v>1478</v>
      </c>
      <c r="E345" s="7" t="s">
        <v>18</v>
      </c>
      <c r="F345" s="7" t="n">
        <v>1804</v>
      </c>
      <c r="G345" s="7" t="str">
        <f aca="false">CONCATENATE("b",F345)</f>
        <v>b1804</v>
      </c>
      <c r="H345" s="7" t="s">
        <v>2176</v>
      </c>
      <c r="I345" s="7" t="s">
        <v>2177</v>
      </c>
      <c r="J345" s="8" t="s">
        <v>2178</v>
      </c>
      <c r="K345" s="8" t="s">
        <v>2179</v>
      </c>
      <c r="L345" s="9" t="n">
        <v>1.03785832216463</v>
      </c>
      <c r="M345" s="8" t="n">
        <v>0.34689751739667</v>
      </c>
      <c r="N345" s="8" t="s">
        <v>2180</v>
      </c>
      <c r="O345" s="8" t="s">
        <v>2181</v>
      </c>
      <c r="P345" s="9" t="n">
        <v>1.41598458469633</v>
      </c>
      <c r="Q345" s="8" t="n">
        <v>0.215947746365698</v>
      </c>
    </row>
    <row r="346" s="7" customFormat="true" ht="13" hidden="false" customHeight="false" outlineLevel="0" collapsed="false">
      <c r="A346" s="7" t="s">
        <v>14</v>
      </c>
      <c r="B346" s="7" t="s">
        <v>401</v>
      </c>
      <c r="C346" s="7" t="s">
        <v>557</v>
      </c>
      <c r="D346" s="7" t="s">
        <v>558</v>
      </c>
      <c r="E346" s="7" t="s">
        <v>18</v>
      </c>
      <c r="F346" s="7" t="n">
        <v>9709</v>
      </c>
      <c r="G346" s="7" t="str">
        <f aca="false">CONCATENATE("b",F346)</f>
        <v>b9709</v>
      </c>
      <c r="H346" s="7" t="s">
        <v>2182</v>
      </c>
      <c r="I346" s="7" t="s">
        <v>2183</v>
      </c>
      <c r="J346" s="8" t="s">
        <v>2184</v>
      </c>
      <c r="K346" s="8" t="s">
        <v>2185</v>
      </c>
      <c r="L346" s="9" t="n">
        <v>0.935786876600605</v>
      </c>
      <c r="M346" s="8" t="n">
        <v>0.392341820716945</v>
      </c>
      <c r="N346" s="8" t="s">
        <v>2186</v>
      </c>
      <c r="O346" s="8" t="s">
        <v>2187</v>
      </c>
      <c r="P346" s="9" t="n">
        <v>1.58070099535183</v>
      </c>
      <c r="Q346" s="8" t="n">
        <v>0.174786332537577</v>
      </c>
    </row>
    <row r="347" s="7" customFormat="true" ht="13" hidden="false" customHeight="false" outlineLevel="0" collapsed="false">
      <c r="A347" s="7" t="s">
        <v>225</v>
      </c>
      <c r="B347" s="7" t="s">
        <v>225</v>
      </c>
      <c r="C347" s="7" t="s">
        <v>226</v>
      </c>
      <c r="D347" s="7" t="s">
        <v>1219</v>
      </c>
      <c r="E347" s="7" t="s">
        <v>18</v>
      </c>
      <c r="F347" s="7" t="n">
        <v>1175</v>
      </c>
      <c r="G347" s="7" t="str">
        <f aca="false">CONCATENATE("b",F347)</f>
        <v>b1175</v>
      </c>
      <c r="H347" s="7" t="s">
        <v>2188</v>
      </c>
      <c r="I347" s="7" t="s">
        <v>2189</v>
      </c>
      <c r="J347" s="8" t="s">
        <v>2190</v>
      </c>
      <c r="K347" s="8" t="s">
        <v>2191</v>
      </c>
      <c r="L347" s="9" t="n">
        <v>1.09300775458585</v>
      </c>
      <c r="M347" s="8" t="n">
        <v>0.324231996265853</v>
      </c>
      <c r="N347" s="8" t="s">
        <v>2192</v>
      </c>
      <c r="O347" s="8" t="s">
        <v>2193</v>
      </c>
      <c r="P347" s="9" t="n">
        <v>0.775549479884289</v>
      </c>
      <c r="Q347" s="8" t="n">
        <v>0.473082247416429</v>
      </c>
    </row>
    <row r="348" s="7" customFormat="true" ht="13" hidden="false" customHeight="false" outlineLevel="0" collapsed="false">
      <c r="A348" s="7" t="s">
        <v>225</v>
      </c>
      <c r="B348" s="7" t="s">
        <v>225</v>
      </c>
      <c r="C348" s="7" t="s">
        <v>226</v>
      </c>
      <c r="D348" s="7" t="s">
        <v>1219</v>
      </c>
      <c r="E348" s="7" t="s">
        <v>18</v>
      </c>
      <c r="F348" s="7" t="n">
        <v>1187</v>
      </c>
      <c r="G348" s="7" t="str">
        <f aca="false">CONCATENATE("b",F348)</f>
        <v>b1187</v>
      </c>
      <c r="H348" s="7" t="s">
        <v>2194</v>
      </c>
      <c r="I348" s="7" t="s">
        <v>2195</v>
      </c>
      <c r="J348" s="8" t="s">
        <v>2196</v>
      </c>
      <c r="K348" s="8" t="s">
        <v>2197</v>
      </c>
      <c r="L348" s="9" t="n">
        <v>0.999065975411424</v>
      </c>
      <c r="M348" s="8" t="n">
        <v>0.363628032060932</v>
      </c>
      <c r="N348" s="8" t="s">
        <v>2198</v>
      </c>
      <c r="O348" s="8" t="s">
        <v>2199</v>
      </c>
      <c r="P348" s="9" t="n">
        <v>0.555667302244969</v>
      </c>
      <c r="Q348" s="8" t="n">
        <v>0.602383621981426</v>
      </c>
    </row>
    <row r="349" s="7" customFormat="true" ht="13" hidden="false" customHeight="false" outlineLevel="0" collapsed="false">
      <c r="A349" s="7" t="s">
        <v>14</v>
      </c>
      <c r="B349" s="7" t="s">
        <v>25</v>
      </c>
      <c r="C349" s="7" t="s">
        <v>798</v>
      </c>
      <c r="D349" s="7" t="s">
        <v>1007</v>
      </c>
      <c r="E349" s="7" t="s">
        <v>171</v>
      </c>
      <c r="F349" s="7" t="n">
        <v>9392</v>
      </c>
      <c r="G349" s="7" t="str">
        <f aca="false">CONCATENATE("b",F349)</f>
        <v>b9392</v>
      </c>
      <c r="H349" s="7" t="s">
        <v>2200</v>
      </c>
      <c r="I349" s="7" t="s">
        <v>2201</v>
      </c>
      <c r="J349" s="8" t="s">
        <v>2202</v>
      </c>
      <c r="K349" s="8" t="s">
        <v>2203</v>
      </c>
      <c r="L349" s="9" t="n">
        <v>1.0480136236047</v>
      </c>
      <c r="M349" s="8" t="n">
        <v>0.342625781032925</v>
      </c>
      <c r="N349" s="8" t="s">
        <v>2204</v>
      </c>
      <c r="O349" s="8" t="s">
        <v>2205</v>
      </c>
      <c r="P349" s="9" t="n">
        <v>0.498911298754071</v>
      </c>
      <c r="Q349" s="8" t="n">
        <v>0.639013104299498</v>
      </c>
    </row>
    <row r="350" s="7" customFormat="true" ht="13" hidden="false" customHeight="false" outlineLevel="0" collapsed="false">
      <c r="A350" s="7" t="s">
        <v>225</v>
      </c>
      <c r="B350" s="7" t="s">
        <v>225</v>
      </c>
      <c r="C350" s="7" t="s">
        <v>226</v>
      </c>
      <c r="D350" s="7" t="s">
        <v>315</v>
      </c>
      <c r="E350" s="7" t="s">
        <v>18</v>
      </c>
      <c r="F350" s="7" t="n">
        <v>1610</v>
      </c>
      <c r="G350" s="7" t="str">
        <f aca="false">CONCATENATE("b",F350)</f>
        <v>b1610</v>
      </c>
      <c r="H350" s="7" t="s">
        <v>2206</v>
      </c>
      <c r="I350" s="7" t="s">
        <v>2207</v>
      </c>
      <c r="J350" s="8" t="s">
        <v>2208</v>
      </c>
      <c r="K350" s="8" t="s">
        <v>2209</v>
      </c>
      <c r="L350" s="9" t="n">
        <v>1.09021597447527</v>
      </c>
      <c r="M350" s="8" t="n">
        <v>0.325348198810247</v>
      </c>
      <c r="N350" s="8" t="s">
        <v>2210</v>
      </c>
      <c r="O350" s="8" t="s">
        <v>2211</v>
      </c>
      <c r="P350" s="9" t="n">
        <v>0.821627809208485</v>
      </c>
      <c r="Q350" s="8" t="n">
        <v>0.448678827813097</v>
      </c>
    </row>
    <row r="351" s="7" customFormat="true" ht="13" hidden="false" customHeight="false" outlineLevel="0" collapsed="false">
      <c r="A351" s="7" t="s">
        <v>281</v>
      </c>
      <c r="B351" s="7" t="s">
        <v>281</v>
      </c>
      <c r="C351" s="7" t="s">
        <v>282</v>
      </c>
      <c r="D351" s="7" t="s">
        <v>283</v>
      </c>
      <c r="E351" s="7" t="s">
        <v>18</v>
      </c>
      <c r="F351" s="7" t="n">
        <v>6580</v>
      </c>
      <c r="G351" s="7" t="str">
        <f aca="false">CONCATENATE("b",F351)</f>
        <v>b6580</v>
      </c>
      <c r="H351" s="7" t="s">
        <v>2212</v>
      </c>
      <c r="I351" s="7" t="s">
        <v>2213</v>
      </c>
      <c r="J351" s="8" t="s">
        <v>2214</v>
      </c>
      <c r="K351" s="8" t="s">
        <v>2215</v>
      </c>
      <c r="L351" s="9" t="n">
        <v>1.1348109651535</v>
      </c>
      <c r="M351" s="8" t="n">
        <v>0.307909675932249</v>
      </c>
      <c r="N351" s="8" t="s">
        <v>2216</v>
      </c>
      <c r="O351" s="8" t="s">
        <v>2217</v>
      </c>
      <c r="P351" s="9" t="n">
        <v>0.530875329102668</v>
      </c>
      <c r="Q351" s="8" t="n">
        <v>0.6182305366195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4T22:42:32Z</dcterms:created>
  <dc:creator>COSAM Auburn University</dc:creator>
  <dc:description/>
  <dc:language>en-US</dc:language>
  <cp:lastModifiedBy>COSAM Auburn University</cp:lastModifiedBy>
  <cp:revision>0</cp:revision>
  <dc:subject/>
  <dc:title/>
</cp:coreProperties>
</file>